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Epigenetik\EWAS2021\EWAS21_Manuscript\Submission_July21\Additional Files\"/>
    </mc:Choice>
  </mc:AlternateContent>
  <bookViews>
    <workbookView xWindow="0" yWindow="0" windowWidth="19200" windowHeight="676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2" uniqueCount="684">
  <si>
    <t>cpg_id</t>
  </si>
  <si>
    <t>cg08839225</t>
  </si>
  <si>
    <t>chr2</t>
  </si>
  <si>
    <t>SF3B1</t>
  </si>
  <si>
    <t>cg17068283</t>
  </si>
  <si>
    <t>cg00357551</t>
  </si>
  <si>
    <t>chr5</t>
  </si>
  <si>
    <t>FAM196B</t>
  </si>
  <si>
    <t>cg22339221</t>
  </si>
  <si>
    <t>chr12</t>
  </si>
  <si>
    <t>KANSL2</t>
  </si>
  <si>
    <t>cg23695337</t>
  </si>
  <si>
    <t>chr13</t>
  </si>
  <si>
    <t>DGKH</t>
  </si>
  <si>
    <t>cg26601267</t>
  </si>
  <si>
    <t>chr15</t>
  </si>
  <si>
    <t>none</t>
  </si>
  <si>
    <t>cg00460704</t>
  </si>
  <si>
    <t>PRKRA</t>
  </si>
  <si>
    <t>cg14210287</t>
  </si>
  <si>
    <t>chr1</t>
  </si>
  <si>
    <t>FCRLB</t>
  </si>
  <si>
    <t>cg05715293</t>
  </si>
  <si>
    <t>SMPDL3B</t>
  </si>
  <si>
    <t>cg14023149</t>
  </si>
  <si>
    <t>chr17</t>
  </si>
  <si>
    <t>RPL38</t>
  </si>
  <si>
    <t>cg03579900</t>
  </si>
  <si>
    <t>cg24354954</t>
  </si>
  <si>
    <t>DCAKD</t>
  </si>
  <si>
    <t>cg23908698</t>
  </si>
  <si>
    <t>chr11</t>
  </si>
  <si>
    <t>PCSK7</t>
  </si>
  <si>
    <t>cg03366960</t>
  </si>
  <si>
    <t>chr3</t>
  </si>
  <si>
    <t>SSR3</t>
  </si>
  <si>
    <t>cg24642516</t>
  </si>
  <si>
    <t>FICD</t>
  </si>
  <si>
    <t>cg15929228</t>
  </si>
  <si>
    <t>HDAC4</t>
  </si>
  <si>
    <t>cg18430314</t>
  </si>
  <si>
    <t>chr19</t>
  </si>
  <si>
    <t>ATP13A1</t>
  </si>
  <si>
    <t>cg12909005</t>
  </si>
  <si>
    <t>chr6</t>
  </si>
  <si>
    <t>ZNRD1</t>
  </si>
  <si>
    <t>cg25675349</t>
  </si>
  <si>
    <t>TEX264</t>
  </si>
  <si>
    <t>cg09259989</t>
  </si>
  <si>
    <t>TTYH1</t>
  </si>
  <si>
    <t>cg19963142</t>
  </si>
  <si>
    <t>ZFP91</t>
  </si>
  <si>
    <t>cg06978261</t>
  </si>
  <si>
    <t>CLASP2</t>
  </si>
  <si>
    <t>cg08644318</t>
  </si>
  <si>
    <t>YEATS2</t>
  </si>
  <si>
    <t>cg27528008</t>
  </si>
  <si>
    <t>chr7</t>
  </si>
  <si>
    <t>cg26534871</t>
  </si>
  <si>
    <t>FBXL17</t>
  </si>
  <si>
    <t>cg03996348</t>
  </si>
  <si>
    <t>cg24413870</t>
  </si>
  <si>
    <t>C1orf56</t>
  </si>
  <si>
    <t>cg02474193</t>
  </si>
  <si>
    <t>CYP2F1</t>
  </si>
  <si>
    <t>cg02461806</t>
  </si>
  <si>
    <t>ZZEF1</t>
  </si>
  <si>
    <t>cg18964562</t>
  </si>
  <si>
    <t>chr16</t>
  </si>
  <si>
    <t>CENPN</t>
  </si>
  <si>
    <t>cg25102782</t>
  </si>
  <si>
    <t>cg04223256</t>
  </si>
  <si>
    <t>chr14</t>
  </si>
  <si>
    <t>C14orf156</t>
  </si>
  <si>
    <t>cg04387475</t>
  </si>
  <si>
    <t>chr10</t>
  </si>
  <si>
    <t>MRPL43</t>
  </si>
  <si>
    <t>cg09192410</t>
  </si>
  <si>
    <t>COG5</t>
  </si>
  <si>
    <t>cg10040059</t>
  </si>
  <si>
    <t>ZNF691</t>
  </si>
  <si>
    <t>cg02832646</t>
  </si>
  <si>
    <t>cg08912146</t>
  </si>
  <si>
    <t>PCOLCE2</t>
  </si>
  <si>
    <t>cg19656890</t>
  </si>
  <si>
    <t>EEF1B2</t>
  </si>
  <si>
    <t>cg00334542</t>
  </si>
  <si>
    <t>MOSPD3</t>
  </si>
  <si>
    <t>cg06333167</t>
  </si>
  <si>
    <t>cg18043070</t>
  </si>
  <si>
    <t>cg19414708</t>
  </si>
  <si>
    <t>FLNB</t>
  </si>
  <si>
    <t>cg20752485</t>
  </si>
  <si>
    <t>ZCCHC9</t>
  </si>
  <si>
    <t>cg11820522</t>
  </si>
  <si>
    <t>RTCD1</t>
  </si>
  <si>
    <t>cg10012079</t>
  </si>
  <si>
    <t>cg20388427</t>
  </si>
  <si>
    <t>RBM22</t>
  </si>
  <si>
    <t>cg13529288</t>
  </si>
  <si>
    <t>cg17285393</t>
  </si>
  <si>
    <t>cg00294658</t>
  </si>
  <si>
    <t>LPCAT3</t>
  </si>
  <si>
    <t>cg26162408</t>
  </si>
  <si>
    <t>LOC100507291</t>
  </si>
  <si>
    <t>cg20011998</t>
  </si>
  <si>
    <t>TSPAN31</t>
  </si>
  <si>
    <t>cg00501111</t>
  </si>
  <si>
    <t>cg04799588</t>
  </si>
  <si>
    <t>PFKFB3</t>
  </si>
  <si>
    <t>cg12907060</t>
  </si>
  <si>
    <t>cg10184881</t>
  </si>
  <si>
    <t>PTP4A2</t>
  </si>
  <si>
    <t>cg19815928</t>
  </si>
  <si>
    <t>ATP6V0D1</t>
  </si>
  <si>
    <t>cg21519867</t>
  </si>
  <si>
    <t>SLU7</t>
  </si>
  <si>
    <t>cg20659169</t>
  </si>
  <si>
    <t>HAUS5</t>
  </si>
  <si>
    <t>cg11279488</t>
  </si>
  <si>
    <t>cg16314058</t>
  </si>
  <si>
    <t>cg02250680</t>
  </si>
  <si>
    <t>LPXN</t>
  </si>
  <si>
    <t>cg01036296</t>
  </si>
  <si>
    <t>RNU5E</t>
  </si>
  <si>
    <t>cg06799298</t>
  </si>
  <si>
    <t>cg17030841</t>
  </si>
  <si>
    <t>cg20788387</t>
  </si>
  <si>
    <t>RAD1</t>
  </si>
  <si>
    <t>cg16031711</t>
  </si>
  <si>
    <t>cg05382797</t>
  </si>
  <si>
    <t>cg16603713</t>
  </si>
  <si>
    <t>NDUFS5</t>
  </si>
  <si>
    <t>cg23559222</t>
  </si>
  <si>
    <t>cg12956380</t>
  </si>
  <si>
    <t>AL031315.1</t>
  </si>
  <si>
    <t>cg25428929</t>
  </si>
  <si>
    <t>ATG4B</t>
  </si>
  <si>
    <t>cg10816158</t>
  </si>
  <si>
    <t>cg19324997</t>
  </si>
  <si>
    <t>cg03555715</t>
  </si>
  <si>
    <t>chr8</t>
  </si>
  <si>
    <t>LINC00824</t>
  </si>
  <si>
    <t>cg01376424</t>
  </si>
  <si>
    <t>DOCK2</t>
  </si>
  <si>
    <t>cg18174099</t>
  </si>
  <si>
    <t>KCNK10</t>
  </si>
  <si>
    <t>cg06110802</t>
  </si>
  <si>
    <t>chr4</t>
  </si>
  <si>
    <t>RPS3A</t>
  </si>
  <si>
    <t>cg07600936</t>
  </si>
  <si>
    <t>KALRN</t>
  </si>
  <si>
    <t>cg03638686</t>
  </si>
  <si>
    <t>RORC</t>
  </si>
  <si>
    <t>cg12681948</t>
  </si>
  <si>
    <t>LINC02036</t>
  </si>
  <si>
    <t>cg03632204</t>
  </si>
  <si>
    <t>MYO9B</t>
  </si>
  <si>
    <t>cg00402783</t>
  </si>
  <si>
    <t>chr18</t>
  </si>
  <si>
    <t>ANKRD62</t>
  </si>
  <si>
    <t>cg22779542</t>
  </si>
  <si>
    <t>cg22976779</t>
  </si>
  <si>
    <t>LGALS8</t>
  </si>
  <si>
    <t>cg12035123</t>
  </si>
  <si>
    <t>CD96</t>
  </si>
  <si>
    <t>cg20684879</t>
  </si>
  <si>
    <t>LPPR3</t>
  </si>
  <si>
    <t>cg17486253</t>
  </si>
  <si>
    <t>cg00215103</t>
  </si>
  <si>
    <t>chr20</t>
  </si>
  <si>
    <t>ZBTB46</t>
  </si>
  <si>
    <t>cg04299318</t>
  </si>
  <si>
    <t>MBTPS1</t>
  </si>
  <si>
    <t>cg05716142</t>
  </si>
  <si>
    <t>FOXP1</t>
  </si>
  <si>
    <t>cg02456804</t>
  </si>
  <si>
    <t>FAM78B</t>
  </si>
  <si>
    <t>cg13722389</t>
  </si>
  <si>
    <t>cg22374742</t>
  </si>
  <si>
    <t>UXS1</t>
  </si>
  <si>
    <t>cg05493344</t>
  </si>
  <si>
    <t>chr9</t>
  </si>
  <si>
    <t>SARDH</t>
  </si>
  <si>
    <t>cg16504854</t>
  </si>
  <si>
    <t>cg13548239</t>
  </si>
  <si>
    <t>DLC1</t>
  </si>
  <si>
    <t>cg11017923</t>
  </si>
  <si>
    <t>cg20937204</t>
  </si>
  <si>
    <t>CHASERR</t>
  </si>
  <si>
    <t>cg08113056</t>
  </si>
  <si>
    <t>C6</t>
  </si>
  <si>
    <t>cg01100915</t>
  </si>
  <si>
    <t>BCL2</t>
  </si>
  <si>
    <t>cg18003295</t>
  </si>
  <si>
    <t>FGD4</t>
  </si>
  <si>
    <t>cg26569590</t>
  </si>
  <si>
    <t>ADARB2</t>
  </si>
  <si>
    <t>cg11969755</t>
  </si>
  <si>
    <t>cg08426081</t>
  </si>
  <si>
    <t>cg19425289</t>
  </si>
  <si>
    <t>cg12247477</t>
  </si>
  <si>
    <t>LINC02772</t>
  </si>
  <si>
    <t>cg09073059</t>
  </si>
  <si>
    <t>SSU72</t>
  </si>
  <si>
    <t>cg22080845</t>
  </si>
  <si>
    <t>cg14575150</t>
  </si>
  <si>
    <t>LOC100507577</t>
  </si>
  <si>
    <t>cg13105228</t>
  </si>
  <si>
    <t>CADM1</t>
  </si>
  <si>
    <t>cg07042546</t>
  </si>
  <si>
    <t>RNF214</t>
  </si>
  <si>
    <t>cg10327298</t>
  </si>
  <si>
    <t>cg14555736</t>
  </si>
  <si>
    <t>TMEM132C</t>
  </si>
  <si>
    <t>cg12669088</t>
  </si>
  <si>
    <t>LMNTD1</t>
  </si>
  <si>
    <t>cg20307292</t>
  </si>
  <si>
    <t>VWA3B</t>
  </si>
  <si>
    <t>cg11407681</t>
  </si>
  <si>
    <t>cg14572817</t>
  </si>
  <si>
    <t>SOX5</t>
  </si>
  <si>
    <t>cg15014038</t>
  </si>
  <si>
    <t>UVSSA</t>
  </si>
  <si>
    <t>cg09776113</t>
  </si>
  <si>
    <t>TNFRSF9</t>
  </si>
  <si>
    <t>cg18233538</t>
  </si>
  <si>
    <t>APITD1</t>
  </si>
  <si>
    <t>cg26037180</t>
  </si>
  <si>
    <t>cg05032443</t>
  </si>
  <si>
    <t>UNC5D</t>
  </si>
  <si>
    <t>cg17921439</t>
  </si>
  <si>
    <t>C10orf90</t>
  </si>
  <si>
    <t>cg02673323</t>
  </si>
  <si>
    <t>EEF1E1</t>
  </si>
  <si>
    <t>cg06147496</t>
  </si>
  <si>
    <t>chr21</t>
  </si>
  <si>
    <t>LOC339622</t>
  </si>
  <si>
    <t>cg10221624</t>
  </si>
  <si>
    <t>cg17864914</t>
  </si>
  <si>
    <t>cg19689679</t>
  </si>
  <si>
    <t>PTPRN2</t>
  </si>
  <si>
    <t>cg23822289</t>
  </si>
  <si>
    <t>cg02642035</t>
  </si>
  <si>
    <t>LINC02075</t>
  </si>
  <si>
    <t>cg15515320</t>
  </si>
  <si>
    <t>cg26889564</t>
  </si>
  <si>
    <t>cg13411507</t>
  </si>
  <si>
    <t>MLANA</t>
  </si>
  <si>
    <t>cg10155891</t>
  </si>
  <si>
    <t>CBFA2T3</t>
  </si>
  <si>
    <t>cg18964839</t>
  </si>
  <si>
    <t>cg06142324</t>
  </si>
  <si>
    <t>HEPACAM</t>
  </si>
  <si>
    <t>cg13717350</t>
  </si>
  <si>
    <t>cg08731950</t>
  </si>
  <si>
    <t>APOB</t>
  </si>
  <si>
    <t>cg16599596</t>
  </si>
  <si>
    <t>EHMT1</t>
  </si>
  <si>
    <t>cg06943988</t>
  </si>
  <si>
    <t>KCNA2</t>
  </si>
  <si>
    <t>cg02032887</t>
  </si>
  <si>
    <t>cg01676959</t>
  </si>
  <si>
    <t>TTC23L</t>
  </si>
  <si>
    <t>cg02960148</t>
  </si>
  <si>
    <t>cg05997203</t>
  </si>
  <si>
    <t>AP001208.1</t>
  </si>
  <si>
    <t>cg24365837</t>
  </si>
  <si>
    <t>cg17930232</t>
  </si>
  <si>
    <t>cg01903327</t>
  </si>
  <si>
    <t>ACYP1</t>
  </si>
  <si>
    <t>cg10249472</t>
  </si>
  <si>
    <t>CCR4</t>
  </si>
  <si>
    <t>cg11391509</t>
  </si>
  <si>
    <t>NRXN3</t>
  </si>
  <si>
    <t>cg24056580</t>
  </si>
  <si>
    <t>cg04815066</t>
  </si>
  <si>
    <t>EPB41L3</t>
  </si>
  <si>
    <t>cg17693655</t>
  </si>
  <si>
    <t>ALOX5AP</t>
  </si>
  <si>
    <t>cg26495711</t>
  </si>
  <si>
    <t>cg13449372</t>
  </si>
  <si>
    <t>C10orf2</t>
  </si>
  <si>
    <t>cg20210151</t>
  </si>
  <si>
    <t>NCRNA00171</t>
  </si>
  <si>
    <t>cg12474982</t>
  </si>
  <si>
    <t>RYR2</t>
  </si>
  <si>
    <t>cg11476866</t>
  </si>
  <si>
    <t>ACLY</t>
  </si>
  <si>
    <t>cg20725239</t>
  </si>
  <si>
    <t>cg20644981</t>
  </si>
  <si>
    <t>cg13560924</t>
  </si>
  <si>
    <t>LINC01036</t>
  </si>
  <si>
    <t>cg27253035</t>
  </si>
  <si>
    <t>cg10651341</t>
  </si>
  <si>
    <t>cg26475515</t>
  </si>
  <si>
    <t>LOC100131047</t>
  </si>
  <si>
    <t>cg25639280</t>
  </si>
  <si>
    <t>FUS</t>
  </si>
  <si>
    <t>cg16046891</t>
  </si>
  <si>
    <t>cg13022402</t>
  </si>
  <si>
    <t>cg16201397</t>
  </si>
  <si>
    <t>cg08472937</t>
  </si>
  <si>
    <t>chr22</t>
  </si>
  <si>
    <t>C22orf34</t>
  </si>
  <si>
    <t>cg18303410</t>
  </si>
  <si>
    <t>USP36</t>
  </si>
  <si>
    <t>cg19501156</t>
  </si>
  <si>
    <t>EPG5</t>
  </si>
  <si>
    <t>cg25078225</t>
  </si>
  <si>
    <t>AC123912.5</t>
  </si>
  <si>
    <t>cg20255082</t>
  </si>
  <si>
    <t>cg07618561</t>
  </si>
  <si>
    <t>cg10584587</t>
  </si>
  <si>
    <t>PACRG</t>
  </si>
  <si>
    <t>cg09553569</t>
  </si>
  <si>
    <t>C3orf30</t>
  </si>
  <si>
    <t>cg04282298</t>
  </si>
  <si>
    <t>CPLX1</t>
  </si>
  <si>
    <t>cg09136052</t>
  </si>
  <si>
    <t>DYNC1I1</t>
  </si>
  <si>
    <t>cg07994786</t>
  </si>
  <si>
    <t>cg17980786</t>
  </si>
  <si>
    <t>TRIM71</t>
  </si>
  <si>
    <t>cg06402589</t>
  </si>
  <si>
    <t>PTP4A3</t>
  </si>
  <si>
    <t>cg16140179</t>
  </si>
  <si>
    <t>SPERT</t>
  </si>
  <si>
    <t>cg06098494</t>
  </si>
  <si>
    <t>cg02614847</t>
  </si>
  <si>
    <t>cg08578996</t>
  </si>
  <si>
    <t>cg17463863</t>
  </si>
  <si>
    <t>COPB2</t>
  </si>
  <si>
    <t>cg08265926</t>
  </si>
  <si>
    <t>cg02500392</t>
  </si>
  <si>
    <t>PBOV1</t>
  </si>
  <si>
    <t>cg20574757</t>
  </si>
  <si>
    <t>FLT3</t>
  </si>
  <si>
    <t>cg09277566</t>
  </si>
  <si>
    <t>cg01641908</t>
  </si>
  <si>
    <t>cg18667130</t>
  </si>
  <si>
    <t>PSAP</t>
  </si>
  <si>
    <t>cg27316567</t>
  </si>
  <si>
    <t>cg09409340</t>
  </si>
  <si>
    <t>cg11119596</t>
  </si>
  <si>
    <t>cg22782710</t>
  </si>
  <si>
    <t>ST6GALNAC3</t>
  </si>
  <si>
    <t>cg01556466</t>
  </si>
  <si>
    <t>ADCYAP1R1</t>
  </si>
  <si>
    <t>cg11465363</t>
  </si>
  <si>
    <t>cg09904982</t>
  </si>
  <si>
    <t>LINC01317</t>
  </si>
  <si>
    <t>cg00119464</t>
  </si>
  <si>
    <t>LINC01246</t>
  </si>
  <si>
    <t>cg11961150</t>
  </si>
  <si>
    <t>cg09327253</t>
  </si>
  <si>
    <t>cg10849854</t>
  </si>
  <si>
    <t>GREB1</t>
  </si>
  <si>
    <t>cg20112984</t>
  </si>
  <si>
    <t>cg09373727</t>
  </si>
  <si>
    <t>cg25043490</t>
  </si>
  <si>
    <t>AL157886.1</t>
  </si>
  <si>
    <t>cg04978831</t>
  </si>
  <si>
    <t>cg05821771</t>
  </si>
  <si>
    <t>MAPK8IP3</t>
  </si>
  <si>
    <t>cg14289852</t>
  </si>
  <si>
    <t>cg06456717</t>
  </si>
  <si>
    <t>cg03509250</t>
  </si>
  <si>
    <t>LCT</t>
  </si>
  <si>
    <t>cg12075442</t>
  </si>
  <si>
    <t>cg01701705</t>
  </si>
  <si>
    <t>TMEM56</t>
  </si>
  <si>
    <t>cg26908276</t>
  </si>
  <si>
    <t>cg17466026</t>
  </si>
  <si>
    <t>SLC25A13</t>
  </si>
  <si>
    <t>cg01116187</t>
  </si>
  <si>
    <t>cg17531889</t>
  </si>
  <si>
    <t>cg10541181</t>
  </si>
  <si>
    <t>cg19173421</t>
  </si>
  <si>
    <t>cg15249796</t>
  </si>
  <si>
    <t>TEX14</t>
  </si>
  <si>
    <t>cg14204738</t>
  </si>
  <si>
    <t>cg14157213</t>
  </si>
  <si>
    <t>cg14390275</t>
  </si>
  <si>
    <t>cg00822361</t>
  </si>
  <si>
    <t>cg10612997</t>
  </si>
  <si>
    <t>cg12018242</t>
  </si>
  <si>
    <t>cg07993586</t>
  </si>
  <si>
    <t>DNAJB6</t>
  </si>
  <si>
    <t>cg27487959</t>
  </si>
  <si>
    <t>cg19663241</t>
  </si>
  <si>
    <t>cg00881257</t>
  </si>
  <si>
    <t>cg00884973</t>
  </si>
  <si>
    <t>TAS2R1</t>
  </si>
  <si>
    <t>cg13161831</t>
  </si>
  <si>
    <t>cg22598744</t>
  </si>
  <si>
    <t>cg15228492</t>
  </si>
  <si>
    <t>cg19249853</t>
  </si>
  <si>
    <t>cg13217508</t>
  </si>
  <si>
    <t>cg18595756</t>
  </si>
  <si>
    <t>cg04951150</t>
  </si>
  <si>
    <t>AC018742.1</t>
  </si>
  <si>
    <t>cg23192683</t>
  </si>
  <si>
    <t>cg09480890</t>
  </si>
  <si>
    <t>cg09585979</t>
  </si>
  <si>
    <t>COL22A1</t>
  </si>
  <si>
    <t>cg14138324</t>
  </si>
  <si>
    <t>cg00939353</t>
  </si>
  <si>
    <t>cg01537713</t>
  </si>
  <si>
    <t>cg07368857</t>
  </si>
  <si>
    <t>cg07468289</t>
  </si>
  <si>
    <t>cg21206770</t>
  </si>
  <si>
    <t>PPIE</t>
  </si>
  <si>
    <t>cg05827700</t>
  </si>
  <si>
    <t>cg12033075</t>
  </si>
  <si>
    <t>PIK3CD</t>
  </si>
  <si>
    <t>cg10518739</t>
  </si>
  <si>
    <t>cg09148348</t>
  </si>
  <si>
    <t>cg06790069</t>
  </si>
  <si>
    <t>cg07656641</t>
  </si>
  <si>
    <t>cg08276355</t>
  </si>
  <si>
    <t>cg12848697</t>
  </si>
  <si>
    <t>CEP192</t>
  </si>
  <si>
    <t>cg00370173</t>
  </si>
  <si>
    <t>AGPS</t>
  </si>
  <si>
    <t>cg23999709</t>
  </si>
  <si>
    <t>cg06129726</t>
  </si>
  <si>
    <t>cg09425279</t>
  </si>
  <si>
    <t>cg11461843</t>
  </si>
  <si>
    <t>LOC101927437</t>
  </si>
  <si>
    <t>cg06155771</t>
  </si>
  <si>
    <t>cg10101352</t>
  </si>
  <si>
    <t>cg04552724</t>
  </si>
  <si>
    <t>cg11470748</t>
  </si>
  <si>
    <t>cg13956645</t>
  </si>
  <si>
    <t>PCGF3</t>
  </si>
  <si>
    <t>cg23278359</t>
  </si>
  <si>
    <t>cg18877763</t>
  </si>
  <si>
    <t>cg06106170</t>
  </si>
  <si>
    <t>cg20163085</t>
  </si>
  <si>
    <t>CORT</t>
  </si>
  <si>
    <t>cg07187817</t>
  </si>
  <si>
    <t>cg10296850</t>
  </si>
  <si>
    <t>cg08274518</t>
  </si>
  <si>
    <t>cg23977042</t>
  </si>
  <si>
    <t>TNFSF11</t>
  </si>
  <si>
    <t>cg22658979</t>
  </si>
  <si>
    <t>MMP13</t>
  </si>
  <si>
    <t>cg17938229</t>
  </si>
  <si>
    <t>cg23663361</t>
  </si>
  <si>
    <t>LINC02668</t>
  </si>
  <si>
    <t>cg17035715</t>
  </si>
  <si>
    <t>KCND3</t>
  </si>
  <si>
    <t>cg19548524</t>
  </si>
  <si>
    <t>cg19229557</t>
  </si>
  <si>
    <t>APPL2</t>
  </si>
  <si>
    <t>cg09621603</t>
  </si>
  <si>
    <t>cg06552970</t>
  </si>
  <si>
    <t>cg17640147</t>
  </si>
  <si>
    <t>cg10158151</t>
  </si>
  <si>
    <t>KIF2B</t>
  </si>
  <si>
    <t>cg10846012</t>
  </si>
  <si>
    <t>cg21648012</t>
  </si>
  <si>
    <t>cg12599483</t>
  </si>
  <si>
    <t>cg13080551</t>
  </si>
  <si>
    <t>cg12482854</t>
  </si>
  <si>
    <t>cg04726373</t>
  </si>
  <si>
    <t>cg24037746</t>
  </si>
  <si>
    <t>cg16598411</t>
  </si>
  <si>
    <t>cg18753341</t>
  </si>
  <si>
    <t>cg07388493</t>
  </si>
  <si>
    <t>cg00748492</t>
  </si>
  <si>
    <t>DNAJC1</t>
  </si>
  <si>
    <t>cg04728746</t>
  </si>
  <si>
    <t>ATRNL1</t>
  </si>
  <si>
    <t>cg07181926</t>
  </si>
  <si>
    <t>cg15456502</t>
  </si>
  <si>
    <t>cg08019253</t>
  </si>
  <si>
    <t>C13orf16</t>
  </si>
  <si>
    <t>cg12356629</t>
  </si>
  <si>
    <t>LINC00446</t>
  </si>
  <si>
    <t>cg02099194</t>
  </si>
  <si>
    <t>cg07499142</t>
  </si>
  <si>
    <t>cg22761241</t>
  </si>
  <si>
    <t>LINC01225</t>
  </si>
  <si>
    <t>cg26534696</t>
  </si>
  <si>
    <t>cg18708375</t>
  </si>
  <si>
    <t>cg23514429</t>
  </si>
  <si>
    <t>KCTD2</t>
  </si>
  <si>
    <t>cg21996105</t>
  </si>
  <si>
    <t>cg16687422</t>
  </si>
  <si>
    <t>cg25213445</t>
  </si>
  <si>
    <t>cg05010333</t>
  </si>
  <si>
    <t>SLIRP</t>
  </si>
  <si>
    <t>cg15027328</t>
  </si>
  <si>
    <t>cg21377026</t>
  </si>
  <si>
    <t>cg04446134</t>
  </si>
  <si>
    <t>GOLGB1</t>
  </si>
  <si>
    <t>cg18038139</t>
  </si>
  <si>
    <t>MYH3</t>
  </si>
  <si>
    <t>cg06702971</t>
  </si>
  <si>
    <t>cg19705197</t>
  </si>
  <si>
    <t>cg17099048</t>
  </si>
  <si>
    <t>cg03620729</t>
  </si>
  <si>
    <t>cg01948217</t>
  </si>
  <si>
    <t>BPI</t>
  </si>
  <si>
    <t>cg20152501</t>
  </si>
  <si>
    <t>cg07310849</t>
  </si>
  <si>
    <t>cg08906219</t>
  </si>
  <si>
    <t>cg07215395</t>
  </si>
  <si>
    <t>CDO1</t>
  </si>
  <si>
    <t>cg01731096</t>
  </si>
  <si>
    <t>cg00320534</t>
  </si>
  <si>
    <t>cg21447390</t>
  </si>
  <si>
    <t>CYB5D2</t>
  </si>
  <si>
    <t>cg12891342</t>
  </si>
  <si>
    <t>cg07740790</t>
  </si>
  <si>
    <t>CDH6</t>
  </si>
  <si>
    <t>cg08239663</t>
  </si>
  <si>
    <t>AC026462.1</t>
  </si>
  <si>
    <t>cg26222940</t>
  </si>
  <si>
    <t>DFNB59</t>
  </si>
  <si>
    <t>cg06773634</t>
  </si>
  <si>
    <t>cg01003666</t>
  </si>
  <si>
    <t>cg24256026</t>
  </si>
  <si>
    <t>cg10336039</t>
  </si>
  <si>
    <t>cg10254357</t>
  </si>
  <si>
    <t>cg27597264</t>
  </si>
  <si>
    <t>SCARNA27</t>
  </si>
  <si>
    <t>cg12472117</t>
  </si>
  <si>
    <t>cg19177777</t>
  </si>
  <si>
    <t>LGALS17A</t>
  </si>
  <si>
    <t>cg16212534</t>
  </si>
  <si>
    <t>cg12696761</t>
  </si>
  <si>
    <t>cg00496377</t>
  </si>
  <si>
    <t>cg01275632</t>
  </si>
  <si>
    <t>cg12366450</t>
  </si>
  <si>
    <t>cg22087490</t>
  </si>
  <si>
    <t>cg06613452</t>
  </si>
  <si>
    <t>LDLRAD4</t>
  </si>
  <si>
    <t>cg27168410</t>
  </si>
  <si>
    <t>cg10173831</t>
  </si>
  <si>
    <t>cg01973910</t>
  </si>
  <si>
    <t>cg20587874</t>
  </si>
  <si>
    <t>MIR548N</t>
  </si>
  <si>
    <t>cg13305823</t>
  </si>
  <si>
    <t>MAS1L</t>
  </si>
  <si>
    <t>cg07129714</t>
  </si>
  <si>
    <t>ARHGEF26-AS1</t>
  </si>
  <si>
    <t>cg00458449</t>
  </si>
  <si>
    <t>cg24943660</t>
  </si>
  <si>
    <t>cg16286233</t>
  </si>
  <si>
    <t>cg14843813</t>
  </si>
  <si>
    <t>cg26784957</t>
  </si>
  <si>
    <t>DHX36</t>
  </si>
  <si>
    <t>cg26534847</t>
  </si>
  <si>
    <t>cg18163325</t>
  </si>
  <si>
    <t>cg08719597</t>
  </si>
  <si>
    <t>cg26371172</t>
  </si>
  <si>
    <t>cg06069740</t>
  </si>
  <si>
    <t>cg14873958</t>
  </si>
  <si>
    <t>GPR133</t>
  </si>
  <si>
    <t>cg20643444</t>
  </si>
  <si>
    <t>SNORA2B</t>
  </si>
  <si>
    <t>cg24413550</t>
  </si>
  <si>
    <t>cg10876776</t>
  </si>
  <si>
    <t>cg20385229</t>
  </si>
  <si>
    <t>ALKBH1</t>
  </si>
  <si>
    <t>cg24069653</t>
  </si>
  <si>
    <t>cg01941484</t>
  </si>
  <si>
    <t>cg09605708</t>
  </si>
  <si>
    <t>cg16061656</t>
  </si>
  <si>
    <t>cg23530486</t>
  </si>
  <si>
    <t>cg22401240</t>
  </si>
  <si>
    <t>cg00374554</t>
  </si>
  <si>
    <t>cg24366204</t>
  </si>
  <si>
    <t>UROS</t>
  </si>
  <si>
    <t>cg01353907</t>
  </si>
  <si>
    <t>cg14856696</t>
  </si>
  <si>
    <t>AL451080.1</t>
  </si>
  <si>
    <t>cg23211065</t>
  </si>
  <si>
    <t>cg04707013</t>
  </si>
  <si>
    <t>cg04113348</t>
  </si>
  <si>
    <t>cg04624895</t>
  </si>
  <si>
    <t>cg08462372</t>
  </si>
  <si>
    <t>cg17382405</t>
  </si>
  <si>
    <t>cg23463356</t>
  </si>
  <si>
    <t>cg25157850</t>
  </si>
  <si>
    <t>cg06610548</t>
  </si>
  <si>
    <t>cg02983911</t>
  </si>
  <si>
    <t>cg24325559</t>
  </si>
  <si>
    <t>cg15183772</t>
  </si>
  <si>
    <t>cg10355551</t>
  </si>
  <si>
    <t>cg19398537</t>
  </si>
  <si>
    <t>cg08323345</t>
  </si>
  <si>
    <t>cg11891609</t>
  </si>
  <si>
    <t>cg01888905</t>
  </si>
  <si>
    <t>LINC01117</t>
  </si>
  <si>
    <t>cg11706596</t>
  </si>
  <si>
    <t>cg24143287</t>
  </si>
  <si>
    <t>cg05988980</t>
  </si>
  <si>
    <t>cg05583332</t>
  </si>
  <si>
    <t>cg13878033</t>
  </si>
  <si>
    <t>FAM189A1</t>
  </si>
  <si>
    <t>cg08446539</t>
  </si>
  <si>
    <t>cg05147708</t>
  </si>
  <si>
    <t>cg12159741</t>
  </si>
  <si>
    <t>cg16822992</t>
  </si>
  <si>
    <t>cg16821558</t>
  </si>
  <si>
    <t>cg16649791</t>
  </si>
  <si>
    <t>cg19823847</t>
  </si>
  <si>
    <t>KIAA1244</t>
  </si>
  <si>
    <t>cg04117944</t>
  </si>
  <si>
    <t>IFNG-AS1</t>
  </si>
  <si>
    <t>cg25487118</t>
  </si>
  <si>
    <t>cg11395371</t>
  </si>
  <si>
    <t>cg19840733</t>
  </si>
  <si>
    <t>cg03019000</t>
  </si>
  <si>
    <t>cg01394709</t>
  </si>
  <si>
    <t>cg19620758</t>
  </si>
  <si>
    <t>cg02908154</t>
  </si>
  <si>
    <t>LINC01449</t>
  </si>
  <si>
    <t>cg02562954</t>
  </si>
  <si>
    <t>cg09647390</t>
  </si>
  <si>
    <t>cg27468925</t>
  </si>
  <si>
    <t>cg02880390</t>
  </si>
  <si>
    <t>cg09214551</t>
  </si>
  <si>
    <t>NMT1</t>
  </si>
  <si>
    <t>cg22108292</t>
  </si>
  <si>
    <t>cg25505570</t>
  </si>
  <si>
    <t>KIAA1530</t>
  </si>
  <si>
    <t>cg16121807</t>
  </si>
  <si>
    <t>cg13400321</t>
  </si>
  <si>
    <t>cg09083279</t>
  </si>
  <si>
    <t>cg12214034</t>
  </si>
  <si>
    <t>cg14066715</t>
  </si>
  <si>
    <t>cg18362281</t>
  </si>
  <si>
    <t>cg08972831</t>
  </si>
  <si>
    <t>cg17286036</t>
  </si>
  <si>
    <t>cg22154446</t>
  </si>
  <si>
    <t>cg05946080</t>
  </si>
  <si>
    <t>cg13288863</t>
  </si>
  <si>
    <t>cg01394116</t>
  </si>
  <si>
    <t>cg25863408</t>
  </si>
  <si>
    <t>cg01244520</t>
  </si>
  <si>
    <t>cg13031633</t>
  </si>
  <si>
    <t>cg27130240</t>
  </si>
  <si>
    <t>cg18450582</t>
  </si>
  <si>
    <t>cg11804639</t>
  </si>
  <si>
    <t>CPQ</t>
  </si>
  <si>
    <t>cg15528852</t>
  </si>
  <si>
    <t>cg10539002</t>
  </si>
  <si>
    <t>cg09514933</t>
  </si>
  <si>
    <t>cg14991316</t>
  </si>
  <si>
    <t>cg09168806</t>
  </si>
  <si>
    <t>cluster number</t>
  </si>
  <si>
    <t>median TPM</t>
  </si>
  <si>
    <t>std.error</t>
  </si>
  <si>
    <t>TAB2</t>
  </si>
  <si>
    <t>RAI14</t>
  </si>
  <si>
    <t>TSNARE1</t>
  </si>
  <si>
    <t>PCM1</t>
  </si>
  <si>
    <t>RNF13</t>
  </si>
  <si>
    <t>ZNF804A</t>
  </si>
  <si>
    <t>TMTC4</t>
  </si>
  <si>
    <t>ST8SIA2</t>
  </si>
  <si>
    <t>TBXAS1</t>
  </si>
  <si>
    <t>ZMAT4</t>
  </si>
  <si>
    <t>RLF</t>
  </si>
  <si>
    <t>ZNF32</t>
  </si>
  <si>
    <t>NCAPH</t>
  </si>
  <si>
    <t>POTEI</t>
  </si>
  <si>
    <t>VPS13C</t>
  </si>
  <si>
    <t>NA</t>
  </si>
  <si>
    <t>Gene</t>
  </si>
  <si>
    <t>p paired (Bonferroni-corrected)</t>
  </si>
  <si>
    <t>no. of DMPs in cluster</t>
  </si>
  <si>
    <t>chromosome</t>
  </si>
  <si>
    <t>position (hg19)</t>
  </si>
  <si>
    <t>delta beta</t>
  </si>
  <si>
    <t>p (paired analysis)</t>
  </si>
  <si>
    <t>p (full analysis)</t>
  </si>
  <si>
    <t>q (full analysis)</t>
  </si>
  <si>
    <t>distance to nearest DMP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3" fontId="0" fillId="0" borderId="0" xfId="0" applyNumberFormat="1" applyFill="1"/>
    <xf numFmtId="49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0" fontId="1" fillId="0" borderId="0" xfId="0" applyNumberFormat="1" applyFont="1" applyFill="1" applyBorder="1" applyAlignment="1">
      <alignment wrapText="1"/>
    </xf>
    <xf numFmtId="165" fontId="1" fillId="0" borderId="0" xfId="0" applyNumberFormat="1" applyFont="1" applyFill="1" applyBorder="1" applyAlignment="1">
      <alignment wrapText="1"/>
    </xf>
    <xf numFmtId="1" fontId="1" fillId="0" borderId="0" xfId="0" applyNumberFormat="1" applyFont="1" applyFill="1" applyBorder="1" applyAlignment="1">
      <alignment wrapText="1"/>
    </xf>
    <xf numFmtId="1" fontId="1" fillId="0" borderId="0" xfId="0" applyNumberFormat="1" applyFont="1" applyFill="1" applyBorder="1"/>
    <xf numFmtId="0" fontId="2" fillId="0" borderId="0" xfId="0" applyFont="1" applyBorder="1" applyAlignment="1">
      <alignment horizontal="center"/>
    </xf>
    <xf numFmtId="49" fontId="1" fillId="0" borderId="0" xfId="0" applyNumberFormat="1" applyFont="1" applyFill="1" applyBorder="1" applyAlignment="1">
      <alignment wrapText="1"/>
    </xf>
    <xf numFmtId="0" fontId="0" fillId="0" borderId="0" xfId="0" applyFill="1" applyBorder="1"/>
  </cellXfs>
  <cellStyles count="1">
    <cellStyle name="Standard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4"/>
  <sheetViews>
    <sheetView tabSelected="1" workbookViewId="0">
      <pane ySplit="1" topLeftCell="A2" activePane="bottomLeft" state="frozen"/>
      <selection pane="bottomLeft" activeCell="H2" sqref="H2"/>
    </sheetView>
  </sheetViews>
  <sheetFormatPr baseColWidth="10" defaultRowHeight="14.5" x14ac:dyDescent="0.35"/>
  <cols>
    <col min="1" max="1" width="10.54296875" style="3" bestFit="1" customWidth="1"/>
    <col min="2" max="2" width="10.90625" style="1"/>
    <col min="3" max="3" width="10.7265625" style="1" bestFit="1" customWidth="1"/>
    <col min="4" max="4" width="7.453125" style="4" customWidth="1"/>
    <col min="5" max="5" width="11.08984375" style="4" bestFit="1" customWidth="1"/>
    <col min="6" max="6" width="11" style="1" customWidth="1"/>
    <col min="7" max="7" width="11.36328125" style="1" bestFit="1" customWidth="1"/>
    <col min="8" max="8" width="13.7265625" style="1" bestFit="1" customWidth="1"/>
    <col min="9" max="10" width="6" style="1" customWidth="1"/>
    <col min="11" max="11" width="10.54296875" style="6" customWidth="1"/>
    <col min="12" max="13" width="10.54296875" style="1" customWidth="1"/>
    <col min="14" max="14" width="10.90625" style="1" customWidth="1"/>
    <col min="15" max="16384" width="10.90625" style="1"/>
  </cols>
  <sheetData>
    <row r="1" spans="1:17" s="13" customFormat="1" ht="41.5" customHeight="1" x14ac:dyDescent="0.35">
      <c r="A1" s="7" t="s">
        <v>0</v>
      </c>
      <c r="B1" s="7" t="s">
        <v>677</v>
      </c>
      <c r="C1" s="7" t="s">
        <v>678</v>
      </c>
      <c r="D1" s="8" t="s">
        <v>655</v>
      </c>
      <c r="E1" s="9" t="s">
        <v>676</v>
      </c>
      <c r="F1" s="7" t="s">
        <v>674</v>
      </c>
      <c r="G1" s="10" t="s">
        <v>656</v>
      </c>
      <c r="H1" s="7" t="s">
        <v>683</v>
      </c>
      <c r="I1" s="7" t="s">
        <v>679</v>
      </c>
      <c r="J1" s="7" t="s">
        <v>657</v>
      </c>
      <c r="K1" s="11" t="s">
        <v>681</v>
      </c>
      <c r="L1" s="11" t="s">
        <v>682</v>
      </c>
      <c r="M1" s="7" t="s">
        <v>680</v>
      </c>
      <c r="N1" s="7" t="s">
        <v>675</v>
      </c>
      <c r="O1" s="12"/>
    </row>
    <row r="2" spans="1:17" x14ac:dyDescent="0.35">
      <c r="A2" s="1" t="s">
        <v>372</v>
      </c>
      <c r="B2" s="1" t="s">
        <v>20</v>
      </c>
      <c r="C2" s="2">
        <v>1489793</v>
      </c>
      <c r="D2" s="4">
        <v>1</v>
      </c>
      <c r="E2" s="4">
        <v>3</v>
      </c>
      <c r="F2" s="1" t="s">
        <v>204</v>
      </c>
      <c r="G2" s="4">
        <v>1512.1168832196622</v>
      </c>
      <c r="H2" s="2">
        <v>180</v>
      </c>
      <c r="I2" s="5">
        <v>-0.163348940619338</v>
      </c>
      <c r="J2" s="5">
        <v>0.18844963689267999</v>
      </c>
      <c r="K2" s="6">
        <v>2.01218144389105E-11</v>
      </c>
      <c r="L2" s="6">
        <v>1.5778822619488201E-5</v>
      </c>
      <c r="M2" s="6">
        <v>3.6234676745094598E-7</v>
      </c>
      <c r="N2" s="6">
        <v>5.6189113228618196E-3</v>
      </c>
    </row>
    <row r="3" spans="1:17" x14ac:dyDescent="0.35">
      <c r="A3" s="1" t="s">
        <v>559</v>
      </c>
      <c r="B3" s="1" t="s">
        <v>20</v>
      </c>
      <c r="C3" s="2">
        <v>1489973</v>
      </c>
      <c r="D3" s="4">
        <v>1</v>
      </c>
      <c r="E3" s="4">
        <v>3</v>
      </c>
      <c r="F3" s="1" t="s">
        <v>204</v>
      </c>
      <c r="G3" s="4">
        <v>1512.1168832196622</v>
      </c>
      <c r="H3" s="2">
        <v>180</v>
      </c>
      <c r="I3" s="5">
        <v>-0.21850891411781501</v>
      </c>
      <c r="J3" s="5">
        <v>0.21117550858154899</v>
      </c>
      <c r="K3" s="6">
        <v>5.4646233538754399E-9</v>
      </c>
      <c r="L3" s="6">
        <v>4.2497774714520403E-3</v>
      </c>
      <c r="M3" s="6">
        <v>3.6674980677030903E-8</v>
      </c>
      <c r="N3" s="6">
        <v>5.6871892535871821E-4</v>
      </c>
    </row>
    <row r="4" spans="1:17" x14ac:dyDescent="0.35">
      <c r="A4" s="1" t="s">
        <v>203</v>
      </c>
      <c r="B4" s="1" t="s">
        <v>20</v>
      </c>
      <c r="C4" s="2">
        <v>1490216</v>
      </c>
      <c r="D4" s="4">
        <v>1</v>
      </c>
      <c r="E4" s="4">
        <v>3</v>
      </c>
      <c r="F4" s="1" t="s">
        <v>204</v>
      </c>
      <c r="G4" s="4">
        <v>1512.1168832196622</v>
      </c>
      <c r="H4" s="2">
        <v>243</v>
      </c>
      <c r="I4" s="5">
        <v>-0.11287592717424</v>
      </c>
      <c r="J4" s="5">
        <v>0.20860107150964699</v>
      </c>
      <c r="K4" s="6">
        <v>3.9830764237138496E-12</v>
      </c>
      <c r="L4" s="6">
        <v>3.1266074495519301E-6</v>
      </c>
      <c r="M4" s="6">
        <v>1.58015054866868E-5</v>
      </c>
      <c r="N4" s="6">
        <v>0.24503394558205221</v>
      </c>
    </row>
    <row r="5" spans="1:17" x14ac:dyDescent="0.35">
      <c r="A5" s="1" t="s">
        <v>251</v>
      </c>
      <c r="B5" s="1" t="s">
        <v>20</v>
      </c>
      <c r="C5" s="2">
        <v>8003277</v>
      </c>
      <c r="D5" s="4">
        <v>2</v>
      </c>
      <c r="E5" s="4">
        <v>2</v>
      </c>
      <c r="F5" s="1" t="s">
        <v>225</v>
      </c>
      <c r="G5" s="4">
        <v>4.4890450803735558</v>
      </c>
      <c r="H5" s="2">
        <v>367</v>
      </c>
      <c r="I5" s="5">
        <v>-0.12780325520022501</v>
      </c>
      <c r="J5" s="5">
        <v>0.151724117953878</v>
      </c>
      <c r="K5" s="6">
        <v>5.5817298235470201E-11</v>
      </c>
      <c r="L5" s="6">
        <v>4.3734192782648499E-5</v>
      </c>
      <c r="M5" s="6">
        <v>1.2444925006523001E-5</v>
      </c>
      <c r="N5" s="6">
        <v>0.19298345207615217</v>
      </c>
    </row>
    <row r="6" spans="1:17" x14ac:dyDescent="0.35">
      <c r="A6" s="1" t="s">
        <v>224</v>
      </c>
      <c r="B6" s="1" t="s">
        <v>20</v>
      </c>
      <c r="C6" s="2">
        <v>8003644</v>
      </c>
      <c r="D6" s="4">
        <v>2</v>
      </c>
      <c r="E6" s="4">
        <v>2</v>
      </c>
      <c r="F6" s="1" t="s">
        <v>225</v>
      </c>
      <c r="G6" s="4">
        <v>4.4890450803735558</v>
      </c>
      <c r="H6" s="2">
        <v>367</v>
      </c>
      <c r="I6" s="5">
        <v>-0.120102565358368</v>
      </c>
      <c r="J6" s="5">
        <v>0.20951057615010199</v>
      </c>
      <c r="K6" s="6">
        <v>4.8614121715014897E-11</v>
      </c>
      <c r="L6" s="6">
        <v>3.8095143900685103E-5</v>
      </c>
      <c r="M6" s="6">
        <v>1.0673810396174401E-6</v>
      </c>
      <c r="N6" s="6">
        <v>1.6551877781347642E-2</v>
      </c>
      <c r="Q6" s="3"/>
    </row>
    <row r="7" spans="1:17" x14ac:dyDescent="0.35">
      <c r="A7" s="1" t="s">
        <v>482</v>
      </c>
      <c r="B7" s="1" t="s">
        <v>20</v>
      </c>
      <c r="C7" s="2">
        <v>9788715</v>
      </c>
      <c r="D7" s="4">
        <v>3</v>
      </c>
      <c r="E7" s="4">
        <v>2</v>
      </c>
      <c r="F7" s="1" t="s">
        <v>415</v>
      </c>
      <c r="G7" s="4">
        <v>160.76295497386735</v>
      </c>
      <c r="H7" s="2">
        <v>52</v>
      </c>
      <c r="I7" s="5">
        <v>-0.19230583054373299</v>
      </c>
      <c r="J7" s="5">
        <v>0.177302211471631</v>
      </c>
      <c r="K7" s="6">
        <v>4.86311316439943E-10</v>
      </c>
      <c r="L7" s="6">
        <v>3.8006688313730903E-4</v>
      </c>
      <c r="M7" s="6">
        <v>2.1545786284108799E-7</v>
      </c>
      <c r="N7" s="6">
        <v>3.3411050790767517E-3</v>
      </c>
    </row>
    <row r="8" spans="1:17" x14ac:dyDescent="0.35">
      <c r="A8" s="1" t="s">
        <v>414</v>
      </c>
      <c r="B8" s="1" t="s">
        <v>20</v>
      </c>
      <c r="C8" s="2">
        <v>9788767</v>
      </c>
      <c r="D8" s="4">
        <v>3</v>
      </c>
      <c r="E8" s="4">
        <v>2</v>
      </c>
      <c r="F8" s="1" t="s">
        <v>415</v>
      </c>
      <c r="G8" s="4">
        <v>160.76295497386735</v>
      </c>
      <c r="H8" s="2">
        <v>52</v>
      </c>
      <c r="I8" s="5">
        <v>-0.175642710979486</v>
      </c>
      <c r="J8" s="5">
        <v>0.243284000178071</v>
      </c>
      <c r="K8" s="6">
        <v>8.6814786443766894E-14</v>
      </c>
      <c r="L8" s="6">
        <v>6.8225657111281804E-8</v>
      </c>
      <c r="M8" s="6">
        <v>1.0353070173186999E-3</v>
      </c>
      <c r="N8" s="6">
        <v>1</v>
      </c>
    </row>
    <row r="9" spans="1:17" x14ac:dyDescent="0.35">
      <c r="A9" s="1" t="s">
        <v>226</v>
      </c>
      <c r="B9" s="1" t="s">
        <v>20</v>
      </c>
      <c r="C9" s="2">
        <v>10509906</v>
      </c>
      <c r="D9" s="4">
        <v>4</v>
      </c>
      <c r="E9" s="4">
        <v>4</v>
      </c>
      <c r="F9" s="1" t="s">
        <v>227</v>
      </c>
      <c r="G9" s="4">
        <v>0</v>
      </c>
      <c r="H9" s="2">
        <v>29</v>
      </c>
      <c r="I9" s="5">
        <v>-0.12111578472957001</v>
      </c>
      <c r="J9" s="5">
        <v>0.18180352029635699</v>
      </c>
      <c r="K9" s="6">
        <v>3.59200760756805E-10</v>
      </c>
      <c r="L9" s="6">
        <v>2.8084793961216198E-4</v>
      </c>
      <c r="M9" s="6">
        <v>1.1207429973003E-7</v>
      </c>
      <c r="N9" s="6">
        <v>1.7379361659135752E-3</v>
      </c>
    </row>
    <row r="10" spans="1:17" x14ac:dyDescent="0.35">
      <c r="A10" s="1" t="s">
        <v>267</v>
      </c>
      <c r="B10" s="1" t="s">
        <v>20</v>
      </c>
      <c r="C10" s="2">
        <v>10509935</v>
      </c>
      <c r="D10" s="4">
        <v>4</v>
      </c>
      <c r="E10" s="4">
        <v>4</v>
      </c>
      <c r="F10" s="1" t="s">
        <v>227</v>
      </c>
      <c r="G10" s="4">
        <v>0</v>
      </c>
      <c r="H10" s="2">
        <v>29</v>
      </c>
      <c r="I10" s="5">
        <v>-0.13197634077152401</v>
      </c>
      <c r="J10" s="5">
        <v>0.17848532742489401</v>
      </c>
      <c r="K10" s="6">
        <v>5.5783696782368797E-9</v>
      </c>
      <c r="L10" s="6">
        <v>4.3379355047357404E-3</v>
      </c>
      <c r="M10" s="6">
        <v>1.09174003719078E-5</v>
      </c>
      <c r="N10" s="6">
        <v>0.16929612756717424</v>
      </c>
    </row>
    <row r="11" spans="1:17" x14ac:dyDescent="0.35">
      <c r="A11" s="1" t="s">
        <v>582</v>
      </c>
      <c r="B11" s="1" t="s">
        <v>20</v>
      </c>
      <c r="C11" s="2">
        <v>10510054</v>
      </c>
      <c r="D11" s="4">
        <v>4</v>
      </c>
      <c r="E11" s="4">
        <v>4</v>
      </c>
      <c r="F11" s="1" t="s">
        <v>440</v>
      </c>
      <c r="G11" s="4">
        <v>1.1269910811964015</v>
      </c>
      <c r="H11" s="2">
        <v>119</v>
      </c>
      <c r="I11" s="5">
        <v>-0.228623765170552</v>
      </c>
      <c r="J11" s="5">
        <v>0.219072190984409</v>
      </c>
      <c r="K11" s="6">
        <v>3.57139278316489E-12</v>
      </c>
      <c r="L11" s="6">
        <v>2.8035719059267E-6</v>
      </c>
      <c r="M11" s="6">
        <v>3.2800451330237699E-6</v>
      </c>
      <c r="N11" s="6">
        <v>5.0863659877799602E-2</v>
      </c>
    </row>
    <row r="12" spans="1:17" x14ac:dyDescent="0.35">
      <c r="A12" s="1" t="s">
        <v>439</v>
      </c>
      <c r="B12" s="1" t="s">
        <v>20</v>
      </c>
      <c r="C12" s="2">
        <v>10510396</v>
      </c>
      <c r="D12" s="4">
        <v>4</v>
      </c>
      <c r="E12" s="4">
        <v>4</v>
      </c>
      <c r="F12" s="1" t="s">
        <v>440</v>
      </c>
      <c r="G12" s="4">
        <v>1.1269910811964015</v>
      </c>
      <c r="H12" s="2">
        <v>342</v>
      </c>
      <c r="I12" s="5">
        <v>-0.18143557893166201</v>
      </c>
      <c r="J12" s="5">
        <v>0.40149231996204399</v>
      </c>
      <c r="K12" s="6">
        <v>3.3803343050432798E-9</v>
      </c>
      <c r="L12" s="6">
        <v>2.6320094179300198E-3</v>
      </c>
      <c r="M12" s="6">
        <v>6.7397401301373698E-6</v>
      </c>
      <c r="N12" s="6">
        <v>0.10451315019804019</v>
      </c>
    </row>
    <row r="13" spans="1:17" x14ac:dyDescent="0.35">
      <c r="A13" s="1" t="s">
        <v>403</v>
      </c>
      <c r="B13" s="1" t="s">
        <v>20</v>
      </c>
      <c r="C13" s="2">
        <v>28260124</v>
      </c>
      <c r="D13" s="4">
        <v>5</v>
      </c>
      <c r="E13" s="4">
        <v>2</v>
      </c>
      <c r="F13" s="1" t="s">
        <v>23</v>
      </c>
      <c r="G13" s="4">
        <v>12.438526751563678</v>
      </c>
      <c r="H13" s="2">
        <v>1274</v>
      </c>
      <c r="I13" s="5">
        <v>-0.17193396431876401</v>
      </c>
      <c r="J13" s="5">
        <v>0.221287833238383</v>
      </c>
      <c r="K13" s="6">
        <v>5.6203053001842903E-8</v>
      </c>
      <c r="L13" s="6">
        <v>4.3354416852038599E-2</v>
      </c>
      <c r="M13" s="6">
        <v>1.9275253807606601E-6</v>
      </c>
      <c r="N13" s="6">
        <v>2.9890136079455554E-2</v>
      </c>
    </row>
    <row r="14" spans="1:17" x14ac:dyDescent="0.35">
      <c r="A14" s="1" t="s">
        <v>22</v>
      </c>
      <c r="B14" s="1" t="s">
        <v>20</v>
      </c>
      <c r="C14" s="2">
        <v>28261398</v>
      </c>
      <c r="D14" s="4">
        <v>5</v>
      </c>
      <c r="E14" s="4">
        <v>2</v>
      </c>
      <c r="F14" s="1" t="s">
        <v>23</v>
      </c>
      <c r="G14" s="4">
        <v>12.438526751563678</v>
      </c>
      <c r="H14" s="2">
        <v>1274</v>
      </c>
      <c r="I14" s="5">
        <v>4.2753848015809601E-2</v>
      </c>
      <c r="J14" s="5">
        <v>0.11718445728629601</v>
      </c>
      <c r="K14" s="6">
        <v>7.9694786829904998E-13</v>
      </c>
      <c r="L14" s="6">
        <v>6.25977845164987E-7</v>
      </c>
      <c r="M14" s="6">
        <v>0.17070909612058499</v>
      </c>
      <c r="N14" s="6">
        <v>1</v>
      </c>
      <c r="Q14" s="3"/>
    </row>
    <row r="15" spans="1:17" x14ac:dyDescent="0.35">
      <c r="A15" s="1" t="s">
        <v>643</v>
      </c>
      <c r="B15" s="1" t="s">
        <v>20</v>
      </c>
      <c r="C15" s="2">
        <v>31970630</v>
      </c>
      <c r="D15" s="4">
        <v>6</v>
      </c>
      <c r="E15" s="4">
        <v>2</v>
      </c>
      <c r="F15" s="1" t="s">
        <v>484</v>
      </c>
      <c r="G15" s="4">
        <v>0</v>
      </c>
      <c r="H15" s="2">
        <v>1050</v>
      </c>
      <c r="I15" s="5">
        <v>-0.29208559592433903</v>
      </c>
      <c r="J15" s="5">
        <v>0.29252452789266498</v>
      </c>
      <c r="K15" s="6">
        <v>5.4187463782752003E-9</v>
      </c>
      <c r="L15" s="6">
        <v>4.2142240833411603E-3</v>
      </c>
      <c r="M15" s="6">
        <v>8.5785053824787404E-7</v>
      </c>
      <c r="N15" s="6">
        <v>1.3302688296609784E-2</v>
      </c>
    </row>
    <row r="16" spans="1:17" x14ac:dyDescent="0.35">
      <c r="A16" s="1" t="s">
        <v>483</v>
      </c>
      <c r="B16" s="1" t="s">
        <v>20</v>
      </c>
      <c r="C16" s="2">
        <v>31971680</v>
      </c>
      <c r="D16" s="4">
        <v>6</v>
      </c>
      <c r="E16" s="4">
        <v>2</v>
      </c>
      <c r="F16" s="1" t="s">
        <v>484</v>
      </c>
      <c r="G16" s="4">
        <v>0</v>
      </c>
      <c r="H16" s="2">
        <v>1050</v>
      </c>
      <c r="I16" s="5">
        <v>-0.19244409488640499</v>
      </c>
      <c r="J16" s="5">
        <v>0.23158071822631901</v>
      </c>
      <c r="K16" s="6">
        <v>1.1970401780710299E-9</v>
      </c>
      <c r="L16" s="6">
        <v>9.3413903192200698E-4</v>
      </c>
      <c r="M16" s="6">
        <v>2.74403863599903E-6</v>
      </c>
      <c r="N16" s="6">
        <v>4.255180712843696E-2</v>
      </c>
    </row>
    <row r="17" spans="1:17" x14ac:dyDescent="0.35">
      <c r="A17" s="1" t="s">
        <v>111</v>
      </c>
      <c r="B17" s="1" t="s">
        <v>20</v>
      </c>
      <c r="C17" s="2">
        <v>32404326</v>
      </c>
      <c r="D17" s="4">
        <v>7</v>
      </c>
      <c r="E17" s="4">
        <v>2</v>
      </c>
      <c r="F17" s="1" t="s">
        <v>112</v>
      </c>
      <c r="G17" s="4">
        <v>1033.5250830116818</v>
      </c>
      <c r="H17" s="2">
        <v>1034</v>
      </c>
      <c r="I17" s="5">
        <v>1.13765270904244E-2</v>
      </c>
      <c r="J17" s="5">
        <v>0.107739387148882</v>
      </c>
      <c r="K17" s="6">
        <v>8.0616034391909694E-9</v>
      </c>
      <c r="L17" s="6">
        <v>6.2631080815281001E-3</v>
      </c>
      <c r="M17" s="6">
        <v>0.57387496451923303</v>
      </c>
      <c r="N17" s="6">
        <v>1</v>
      </c>
    </row>
    <row r="18" spans="1:17" x14ac:dyDescent="0.35">
      <c r="A18" s="1" t="s">
        <v>359</v>
      </c>
      <c r="B18" s="1" t="s">
        <v>20</v>
      </c>
      <c r="C18" s="2">
        <v>32405360</v>
      </c>
      <c r="D18" s="4">
        <v>7</v>
      </c>
      <c r="E18" s="4">
        <v>2</v>
      </c>
      <c r="F18" s="1" t="s">
        <v>112</v>
      </c>
      <c r="G18" s="4">
        <v>1033.5250830116818</v>
      </c>
      <c r="H18" s="2">
        <v>1034</v>
      </c>
      <c r="I18" s="5">
        <v>-0.15954512713751001</v>
      </c>
      <c r="J18" s="5">
        <v>0.23557153195522901</v>
      </c>
      <c r="K18" s="6">
        <v>1.8331873575574201E-8</v>
      </c>
      <c r="L18" s="6">
        <v>1.4204543899401499E-2</v>
      </c>
      <c r="M18" s="6">
        <v>8.6619935806451695E-9</v>
      </c>
      <c r="N18" s="6">
        <v>1.3432153445506464E-4</v>
      </c>
    </row>
    <row r="19" spans="1:17" x14ac:dyDescent="0.35">
      <c r="A19" s="1" t="s">
        <v>470</v>
      </c>
      <c r="B19" s="1" t="s">
        <v>20</v>
      </c>
      <c r="C19" s="2">
        <v>39491459</v>
      </c>
      <c r="D19" s="4">
        <v>8</v>
      </c>
      <c r="E19" s="4">
        <v>2</v>
      </c>
      <c r="F19" s="1" t="s">
        <v>132</v>
      </c>
      <c r="G19" s="4">
        <v>1442.0538561091917</v>
      </c>
      <c r="H19" s="2">
        <v>477</v>
      </c>
      <c r="I19" s="5">
        <v>-0.18930147482434601</v>
      </c>
      <c r="J19" s="5">
        <v>0.17026571071402899</v>
      </c>
      <c r="K19" s="6">
        <v>3.08322110756647E-9</v>
      </c>
      <c r="L19" s="6">
        <v>2.40121568179387E-3</v>
      </c>
      <c r="M19" s="6">
        <v>1.6188763615587899E-6</v>
      </c>
      <c r="N19" s="6">
        <v>2.5103915738692157E-2</v>
      </c>
    </row>
    <row r="20" spans="1:17" x14ac:dyDescent="0.35">
      <c r="A20" s="1" t="s">
        <v>131</v>
      </c>
      <c r="B20" s="1" t="s">
        <v>20</v>
      </c>
      <c r="C20" s="2">
        <v>39491936</v>
      </c>
      <c r="D20" s="4">
        <v>8</v>
      </c>
      <c r="E20" s="4">
        <v>2</v>
      </c>
      <c r="F20" s="1" t="s">
        <v>132</v>
      </c>
      <c r="G20" s="4">
        <v>1442.0538561091917</v>
      </c>
      <c r="H20" s="2">
        <v>477</v>
      </c>
      <c r="I20" s="5">
        <v>-2.4623384530086501E-2</v>
      </c>
      <c r="J20" s="5">
        <v>0.32196939932003898</v>
      </c>
      <c r="K20" s="6">
        <v>2.8471143299774602E-8</v>
      </c>
      <c r="L20" s="6">
        <v>2.2024906331842699E-2</v>
      </c>
      <c r="M20" s="6">
        <v>0.31211887168896302</v>
      </c>
      <c r="N20" s="6">
        <v>1</v>
      </c>
    </row>
    <row r="21" spans="1:17" x14ac:dyDescent="0.35">
      <c r="A21" s="1" t="s">
        <v>608</v>
      </c>
      <c r="B21" s="1" t="s">
        <v>20</v>
      </c>
      <c r="C21" s="2">
        <v>40201703</v>
      </c>
      <c r="D21" s="4">
        <v>9</v>
      </c>
      <c r="E21" s="4">
        <v>3</v>
      </c>
      <c r="F21" s="1" t="s">
        <v>668</v>
      </c>
      <c r="G21" s="4">
        <v>437.2597613722296</v>
      </c>
      <c r="H21" s="2">
        <v>1631</v>
      </c>
      <c r="I21" s="5">
        <v>-0.245840575427694</v>
      </c>
      <c r="J21" s="5">
        <v>0.25229344463856002</v>
      </c>
      <c r="K21" s="6">
        <v>2.2055354281776199E-8</v>
      </c>
      <c r="L21" s="6">
        <v>1.7078475366676199E-2</v>
      </c>
      <c r="M21" s="6">
        <v>7.9396131107676301E-8</v>
      </c>
      <c r="N21" s="6">
        <v>1.2311958050867365E-3</v>
      </c>
    </row>
    <row r="22" spans="1:17" x14ac:dyDescent="0.35">
      <c r="A22" s="1" t="s">
        <v>411</v>
      </c>
      <c r="B22" s="1" t="s">
        <v>20</v>
      </c>
      <c r="C22" s="2">
        <v>40203334</v>
      </c>
      <c r="D22" s="4">
        <v>9</v>
      </c>
      <c r="E22" s="4">
        <v>3</v>
      </c>
      <c r="F22" s="1" t="s">
        <v>412</v>
      </c>
      <c r="G22" s="4">
        <v>364.87590727523036</v>
      </c>
      <c r="H22" s="2">
        <v>179</v>
      </c>
      <c r="I22" s="5">
        <v>-0.17306327012981601</v>
      </c>
      <c r="J22" s="5">
        <v>0.135878290445994</v>
      </c>
      <c r="K22" s="6">
        <v>9.9100391626380399E-14</v>
      </c>
      <c r="L22" s="6">
        <v>7.7878240960374295E-8</v>
      </c>
      <c r="M22" s="6">
        <v>5.5574043017680699E-5</v>
      </c>
      <c r="N22" s="6">
        <v>0.86178668507517464</v>
      </c>
    </row>
    <row r="23" spans="1:17" x14ac:dyDescent="0.35">
      <c r="A23" s="1" t="s">
        <v>418</v>
      </c>
      <c r="B23" s="1" t="s">
        <v>20</v>
      </c>
      <c r="C23" s="2">
        <v>40203513</v>
      </c>
      <c r="D23" s="4">
        <v>9</v>
      </c>
      <c r="E23" s="4">
        <v>3</v>
      </c>
      <c r="F23" s="1" t="s">
        <v>412</v>
      </c>
      <c r="G23" s="4">
        <v>364.87590727523036</v>
      </c>
      <c r="H23" s="2">
        <v>179</v>
      </c>
      <c r="I23" s="5">
        <v>-0.17676021327470301</v>
      </c>
      <c r="J23" s="5">
        <v>0.145577670651936</v>
      </c>
      <c r="K23" s="6">
        <v>6.7850907359587E-14</v>
      </c>
      <c r="L23" s="6">
        <v>5.3324978006602399E-8</v>
      </c>
      <c r="M23" s="6">
        <v>0.95265605430573497</v>
      </c>
      <c r="N23" s="6">
        <v>1</v>
      </c>
    </row>
    <row r="24" spans="1:17" x14ac:dyDescent="0.35">
      <c r="A24" s="1" t="s">
        <v>96</v>
      </c>
      <c r="B24" s="1" t="s">
        <v>20</v>
      </c>
      <c r="C24" s="2">
        <v>43311879</v>
      </c>
      <c r="D24" s="4">
        <v>10</v>
      </c>
      <c r="E24" s="4">
        <v>5</v>
      </c>
      <c r="F24" s="1" t="s">
        <v>80</v>
      </c>
      <c r="G24" s="4">
        <v>71.006801827200917</v>
      </c>
      <c r="H24" s="2">
        <v>126</v>
      </c>
      <c r="I24" s="5">
        <v>1.90205248838753E-2</v>
      </c>
      <c r="J24" s="5">
        <v>0.128027402473744</v>
      </c>
      <c r="K24" s="6">
        <v>4.8950396575881103E-8</v>
      </c>
      <c r="L24" s="6">
        <v>3.7783978960180799E-2</v>
      </c>
      <c r="M24" s="6">
        <v>0.65540384469216595</v>
      </c>
      <c r="N24" s="6">
        <v>1</v>
      </c>
    </row>
    <row r="25" spans="1:17" x14ac:dyDescent="0.35">
      <c r="A25" s="1" t="s">
        <v>79</v>
      </c>
      <c r="B25" s="1" t="s">
        <v>20</v>
      </c>
      <c r="C25" s="2">
        <v>43312005</v>
      </c>
      <c r="D25" s="4">
        <v>10</v>
      </c>
      <c r="E25" s="4">
        <v>5</v>
      </c>
      <c r="F25" s="1" t="s">
        <v>80</v>
      </c>
      <c r="G25" s="4">
        <v>71.006801827200917</v>
      </c>
      <c r="H25" s="2">
        <v>126</v>
      </c>
      <c r="I25" s="5">
        <v>2.3166980336508099E-2</v>
      </c>
      <c r="J25" s="5">
        <v>9.6015430092238105E-2</v>
      </c>
      <c r="K25" s="6">
        <v>4.1177361485429101E-13</v>
      </c>
      <c r="L25" s="6">
        <v>3.2349017537676099E-7</v>
      </c>
      <c r="M25" s="6">
        <v>0.24006229410986499</v>
      </c>
      <c r="N25" s="6">
        <v>1</v>
      </c>
    </row>
    <row r="26" spans="1:17" x14ac:dyDescent="0.35">
      <c r="A26" s="1" t="s">
        <v>120</v>
      </c>
      <c r="B26" s="1" t="s">
        <v>20</v>
      </c>
      <c r="C26" s="2">
        <v>43312353</v>
      </c>
      <c r="D26" s="4">
        <v>10</v>
      </c>
      <c r="E26" s="4">
        <v>5</v>
      </c>
      <c r="F26" s="1" t="s">
        <v>80</v>
      </c>
      <c r="G26" s="4">
        <v>71.006801827200917</v>
      </c>
      <c r="H26" s="2">
        <v>348</v>
      </c>
      <c r="I26" s="5">
        <v>-7.7711346963819199E-3</v>
      </c>
      <c r="J26" s="5">
        <v>0.320786854371722</v>
      </c>
      <c r="K26" s="6">
        <v>3.0945278178671399E-9</v>
      </c>
      <c r="L26" s="6">
        <v>2.40998422474893E-3</v>
      </c>
      <c r="M26" s="6">
        <v>0.19016338854319301</v>
      </c>
      <c r="N26" s="6">
        <v>1</v>
      </c>
    </row>
    <row r="27" spans="1:17" x14ac:dyDescent="0.35">
      <c r="A27" s="1" t="s">
        <v>199</v>
      </c>
      <c r="B27" s="1" t="s">
        <v>20</v>
      </c>
      <c r="C27" s="2">
        <v>43313732</v>
      </c>
      <c r="D27" s="4">
        <v>10</v>
      </c>
      <c r="E27" s="4">
        <v>5</v>
      </c>
      <c r="F27" s="1" t="s">
        <v>80</v>
      </c>
      <c r="G27" s="4">
        <v>71.006801827200917</v>
      </c>
      <c r="H27" s="2">
        <v>88</v>
      </c>
      <c r="I27" s="5">
        <v>-0.111750316333979</v>
      </c>
      <c r="J27" s="5">
        <v>0.22025605544559701</v>
      </c>
      <c r="K27" s="6">
        <v>3.71723077774756E-10</v>
      </c>
      <c r="L27" s="6">
        <v>2.9062685595818198E-4</v>
      </c>
      <c r="M27" s="6">
        <v>1.2875032485740799E-4</v>
      </c>
      <c r="N27" s="6">
        <v>1</v>
      </c>
      <c r="Q27" s="3"/>
    </row>
    <row r="28" spans="1:17" x14ac:dyDescent="0.35">
      <c r="A28" s="1" t="s">
        <v>625</v>
      </c>
      <c r="B28" s="1" t="s">
        <v>20</v>
      </c>
      <c r="C28" s="2">
        <v>43313820</v>
      </c>
      <c r="D28" s="4">
        <v>10</v>
      </c>
      <c r="E28" s="4">
        <v>5</v>
      </c>
      <c r="F28" s="1" t="s">
        <v>80</v>
      </c>
      <c r="G28" s="4">
        <v>71.006801827200917</v>
      </c>
      <c r="H28" s="2">
        <v>88</v>
      </c>
      <c r="I28" s="5">
        <v>-0.26314608394449701</v>
      </c>
      <c r="J28" s="5">
        <v>0.26205306018412999</v>
      </c>
      <c r="K28" s="6">
        <v>1.19784607707322E-8</v>
      </c>
      <c r="L28" s="6">
        <v>9.2953574288528497E-3</v>
      </c>
      <c r="M28" s="6">
        <v>7.1130711889686298E-8</v>
      </c>
      <c r="N28" s="6">
        <v>1.1030239492733655E-3</v>
      </c>
    </row>
    <row r="29" spans="1:17" x14ac:dyDescent="0.35">
      <c r="A29" s="1" t="s">
        <v>437</v>
      </c>
      <c r="B29" s="1" t="s">
        <v>20</v>
      </c>
      <c r="C29" s="2">
        <v>76539186</v>
      </c>
      <c r="D29" s="4">
        <v>11</v>
      </c>
      <c r="E29" s="4">
        <v>2</v>
      </c>
      <c r="F29" s="1" t="s">
        <v>346</v>
      </c>
      <c r="G29" s="4">
        <v>15.688684343232318</v>
      </c>
      <c r="H29" s="2">
        <v>418</v>
      </c>
      <c r="I29" s="5">
        <v>-0.18071536245409001</v>
      </c>
      <c r="J29" s="5">
        <v>0.13720242383783399</v>
      </c>
      <c r="K29" s="6">
        <v>7.0906757599290704E-12</v>
      </c>
      <c r="L29" s="6">
        <v>5.5643085331436997E-6</v>
      </c>
      <c r="M29" s="6">
        <v>3.0381970888655698E-6</v>
      </c>
      <c r="N29" s="6">
        <v>4.711332225703839E-2</v>
      </c>
    </row>
    <row r="30" spans="1:17" x14ac:dyDescent="0.35">
      <c r="A30" s="1" t="s">
        <v>345</v>
      </c>
      <c r="B30" s="1" t="s">
        <v>20</v>
      </c>
      <c r="C30" s="2">
        <v>76539604</v>
      </c>
      <c r="D30" s="4">
        <v>11</v>
      </c>
      <c r="E30" s="4">
        <v>2</v>
      </c>
      <c r="F30" s="1" t="s">
        <v>346</v>
      </c>
      <c r="G30" s="4">
        <v>15.688684343232318</v>
      </c>
      <c r="H30" s="2">
        <v>418</v>
      </c>
      <c r="I30" s="5">
        <v>-0.15750120553517</v>
      </c>
      <c r="J30" s="5">
        <v>0.18651564288939901</v>
      </c>
      <c r="K30" s="6">
        <v>8.7115868307180097E-11</v>
      </c>
      <c r="L30" s="6">
        <v>6.8229235174051796E-5</v>
      </c>
      <c r="M30" s="6">
        <v>1.1114959805207799E-5</v>
      </c>
      <c r="N30" s="6">
        <v>0.17235968169935734</v>
      </c>
    </row>
    <row r="31" spans="1:17" x14ac:dyDescent="0.35">
      <c r="A31" s="1" t="s">
        <v>526</v>
      </c>
      <c r="B31" s="1" t="s">
        <v>20</v>
      </c>
      <c r="C31" s="2">
        <v>95592493</v>
      </c>
      <c r="D31" s="4">
        <v>12</v>
      </c>
      <c r="E31" s="4">
        <v>2</v>
      </c>
      <c r="F31" s="1" t="s">
        <v>371</v>
      </c>
      <c r="G31" s="4">
        <v>22.291609168440015</v>
      </c>
      <c r="H31" s="2">
        <v>162</v>
      </c>
      <c r="I31" s="5">
        <v>-0.20245048304340299</v>
      </c>
      <c r="J31" s="5">
        <v>0.20174178803859499</v>
      </c>
      <c r="K31" s="6">
        <v>4.3773575485926403E-12</v>
      </c>
      <c r="L31" s="6">
        <v>3.4359105059017198E-6</v>
      </c>
      <c r="M31" s="6">
        <v>5.4222003342316899E-9</v>
      </c>
      <c r="N31" s="6">
        <v>8.4082060582930815E-5</v>
      </c>
    </row>
    <row r="32" spans="1:17" x14ac:dyDescent="0.35">
      <c r="A32" s="1" t="s">
        <v>370</v>
      </c>
      <c r="B32" s="1" t="s">
        <v>20</v>
      </c>
      <c r="C32" s="2">
        <v>95592655</v>
      </c>
      <c r="D32" s="4">
        <v>12</v>
      </c>
      <c r="E32" s="4">
        <v>2</v>
      </c>
      <c r="F32" s="1" t="s">
        <v>371</v>
      </c>
      <c r="G32" s="4">
        <v>22.291609168440015</v>
      </c>
      <c r="H32" s="2">
        <v>162</v>
      </c>
      <c r="I32" s="5">
        <v>-0.16317893158927399</v>
      </c>
      <c r="J32" s="5">
        <v>0.22817813951247801</v>
      </c>
      <c r="K32" s="6">
        <v>4.0397727370758899E-9</v>
      </c>
      <c r="L32" s="6">
        <v>3.1441874394480601E-3</v>
      </c>
      <c r="M32" s="6">
        <v>7.5583640435783299E-8</v>
      </c>
      <c r="N32" s="6">
        <v>1.1720755122376916E-3</v>
      </c>
    </row>
    <row r="33" spans="1:14" x14ac:dyDescent="0.35">
      <c r="A33" s="1" t="s">
        <v>198</v>
      </c>
      <c r="B33" s="1" t="s">
        <v>20</v>
      </c>
      <c r="C33" s="2">
        <v>100730682</v>
      </c>
      <c r="D33" s="4">
        <v>13</v>
      </c>
      <c r="E33" s="4">
        <v>2</v>
      </c>
      <c r="F33" s="1" t="s">
        <v>95</v>
      </c>
      <c r="G33" s="4">
        <v>0</v>
      </c>
      <c r="H33" s="2">
        <v>794</v>
      </c>
      <c r="I33" s="5">
        <v>-0.110285156043019</v>
      </c>
      <c r="J33" s="5">
        <v>0.18251032537089901</v>
      </c>
      <c r="K33" s="6">
        <v>8.2905769630728099E-10</v>
      </c>
      <c r="L33" s="6">
        <v>6.4741281316174799E-4</v>
      </c>
      <c r="M33" s="6">
        <v>1.8344223700247399E-6</v>
      </c>
      <c r="N33" s="6">
        <v>2.8446387691973642E-2</v>
      </c>
    </row>
    <row r="34" spans="1:14" x14ac:dyDescent="0.35">
      <c r="A34" s="1" t="s">
        <v>94</v>
      </c>
      <c r="B34" s="1" t="s">
        <v>20</v>
      </c>
      <c r="C34" s="2">
        <v>100731476</v>
      </c>
      <c r="D34" s="4">
        <v>13</v>
      </c>
      <c r="E34" s="4">
        <v>2</v>
      </c>
      <c r="F34" s="1" t="s">
        <v>95</v>
      </c>
      <c r="G34" s="4">
        <v>0</v>
      </c>
      <c r="H34" s="2">
        <v>794</v>
      </c>
      <c r="I34" s="5">
        <v>1.9751690455618E-2</v>
      </c>
      <c r="J34" s="5">
        <v>0.10927026989245001</v>
      </c>
      <c r="K34" s="6">
        <v>5.03983410194722E-11</v>
      </c>
      <c r="L34" s="6">
        <v>3.9491787234471301E-5</v>
      </c>
      <c r="M34" s="6">
        <v>6.9855196523876006E-2</v>
      </c>
      <c r="N34" s="6">
        <v>1</v>
      </c>
    </row>
    <row r="35" spans="1:14" x14ac:dyDescent="0.35">
      <c r="A35" s="1" t="s">
        <v>259</v>
      </c>
      <c r="B35" s="1" t="s">
        <v>20</v>
      </c>
      <c r="C35" s="2">
        <v>111174459</v>
      </c>
      <c r="D35" s="4">
        <v>14</v>
      </c>
      <c r="E35" s="4">
        <v>2</v>
      </c>
      <c r="F35" s="1" t="s">
        <v>260</v>
      </c>
      <c r="G35" s="4">
        <v>23.342420507367869</v>
      </c>
      <c r="H35" s="2">
        <v>706</v>
      </c>
      <c r="I35" s="5">
        <v>-0.13105682723050799</v>
      </c>
      <c r="J35" s="5">
        <v>0.12805941185157299</v>
      </c>
      <c r="K35" s="6">
        <v>1.8779107364467299E-8</v>
      </c>
      <c r="L35" s="6">
        <v>1.4549958490452399E-2</v>
      </c>
      <c r="M35" s="6">
        <v>6.3565492945178997E-8</v>
      </c>
      <c r="N35" s="6">
        <v>9.8571009910089079E-4</v>
      </c>
    </row>
    <row r="36" spans="1:14" x14ac:dyDescent="0.35">
      <c r="A36" s="1" t="s">
        <v>299</v>
      </c>
      <c r="B36" s="1" t="s">
        <v>20</v>
      </c>
      <c r="C36" s="2">
        <v>111175165</v>
      </c>
      <c r="D36" s="4">
        <v>14</v>
      </c>
      <c r="E36" s="4">
        <v>2</v>
      </c>
      <c r="F36" s="1" t="s">
        <v>260</v>
      </c>
      <c r="G36" s="4">
        <v>23.342420507367869</v>
      </c>
      <c r="H36" s="2">
        <v>706</v>
      </c>
      <c r="I36" s="5">
        <v>-0.14512716851309901</v>
      </c>
      <c r="J36" s="5">
        <v>0.126370149333149</v>
      </c>
      <c r="K36" s="6">
        <v>3.0871509839308599E-10</v>
      </c>
      <c r="L36" s="6">
        <v>2.4142199867555801E-4</v>
      </c>
      <c r="M36" s="6">
        <v>3.9109542303588801E-8</v>
      </c>
      <c r="N36" s="6">
        <v>6.0647167250175158E-4</v>
      </c>
    </row>
    <row r="37" spans="1:14" x14ac:dyDescent="0.35">
      <c r="A37" s="1" t="s">
        <v>451</v>
      </c>
      <c r="B37" s="1" t="s">
        <v>20</v>
      </c>
      <c r="C37" s="2">
        <v>111977011</v>
      </c>
      <c r="D37" s="4">
        <v>15</v>
      </c>
      <c r="E37" s="4">
        <v>2</v>
      </c>
      <c r="F37" s="1" t="s">
        <v>452</v>
      </c>
      <c r="G37" s="4">
        <v>193.67619444726569</v>
      </c>
      <c r="H37" s="2">
        <v>171</v>
      </c>
      <c r="I37" s="5">
        <v>-0.18431131308048199</v>
      </c>
      <c r="J37" s="5">
        <v>0.166120571548319</v>
      </c>
      <c r="K37" s="6">
        <v>5.3639726262233603E-12</v>
      </c>
      <c r="L37" s="6">
        <v>4.2098924598009001E-6</v>
      </c>
      <c r="M37" s="6">
        <v>4.4150172750935299E-7</v>
      </c>
      <c r="N37" s="6">
        <v>6.8463672884875367E-3</v>
      </c>
    </row>
    <row r="38" spans="1:14" x14ac:dyDescent="0.35">
      <c r="A38" s="1" t="s">
        <v>557</v>
      </c>
      <c r="B38" s="1" t="s">
        <v>20</v>
      </c>
      <c r="C38" s="2">
        <v>111977182</v>
      </c>
      <c r="D38" s="4">
        <v>15</v>
      </c>
      <c r="E38" s="4">
        <v>2</v>
      </c>
      <c r="F38" s="1" t="s">
        <v>452</v>
      </c>
      <c r="G38" s="4">
        <v>193.67619444726569</v>
      </c>
      <c r="H38" s="2">
        <v>171</v>
      </c>
      <c r="I38" s="5">
        <v>-0.21718255750364199</v>
      </c>
      <c r="J38" s="5">
        <v>0.18709685076778201</v>
      </c>
      <c r="K38" s="6">
        <v>3.58169445122472E-11</v>
      </c>
      <c r="L38" s="6">
        <v>2.8073894179811501E-5</v>
      </c>
      <c r="M38" s="6">
        <v>3.6344264890657299E-6</v>
      </c>
      <c r="N38" s="6">
        <v>5.6359051565942272E-2</v>
      </c>
    </row>
    <row r="39" spans="1:14" x14ac:dyDescent="0.35">
      <c r="A39" s="1" t="s">
        <v>242</v>
      </c>
      <c r="B39" s="1" t="s">
        <v>20</v>
      </c>
      <c r="C39" s="2">
        <v>151019274</v>
      </c>
      <c r="D39" s="4">
        <v>16</v>
      </c>
      <c r="E39" s="4">
        <v>2</v>
      </c>
      <c r="F39" s="1" t="s">
        <v>62</v>
      </c>
      <c r="G39" s="4">
        <v>40.56267441928496</v>
      </c>
      <c r="H39" s="2">
        <v>1759</v>
      </c>
      <c r="I39" s="5">
        <v>-0.123671966749167</v>
      </c>
      <c r="J39" s="5">
        <v>0.138009925689596</v>
      </c>
      <c r="K39" s="6">
        <v>9.4435926906022402E-11</v>
      </c>
      <c r="L39" s="6">
        <v>7.3955701873840195E-5</v>
      </c>
      <c r="M39" s="6">
        <v>4.4168799684691197E-8</v>
      </c>
      <c r="N39" s="6">
        <v>6.8492557671050636E-4</v>
      </c>
    </row>
    <row r="40" spans="1:14" x14ac:dyDescent="0.35">
      <c r="A40" s="1" t="s">
        <v>61</v>
      </c>
      <c r="B40" s="1" t="s">
        <v>20</v>
      </c>
      <c r="C40" s="2">
        <v>151021033</v>
      </c>
      <c r="D40" s="4">
        <v>16</v>
      </c>
      <c r="E40" s="4">
        <v>2</v>
      </c>
      <c r="F40" s="1" t="s">
        <v>62</v>
      </c>
      <c r="G40" s="4">
        <v>40.56267441928496</v>
      </c>
      <c r="H40" s="2">
        <v>1759</v>
      </c>
      <c r="I40" s="5">
        <v>2.5692840415297701E-2</v>
      </c>
      <c r="J40" s="5">
        <v>0.10995486817127099</v>
      </c>
      <c r="K40" s="6">
        <v>1.9691478991379701E-10</v>
      </c>
      <c r="L40" s="6">
        <v>1.54083263215277E-4</v>
      </c>
      <c r="M40" s="6">
        <v>0.246579317848197</v>
      </c>
      <c r="N40" s="6">
        <v>1</v>
      </c>
    </row>
    <row r="41" spans="1:14" x14ac:dyDescent="0.35">
      <c r="A41" s="1" t="s">
        <v>152</v>
      </c>
      <c r="B41" s="1" t="s">
        <v>20</v>
      </c>
      <c r="C41" s="2">
        <v>151798760</v>
      </c>
      <c r="D41" s="4">
        <v>17</v>
      </c>
      <c r="E41" s="4">
        <v>2</v>
      </c>
      <c r="F41" s="1" t="s">
        <v>153</v>
      </c>
      <c r="G41" s="4">
        <v>407.83861928783153</v>
      </c>
      <c r="H41" s="2">
        <v>506</v>
      </c>
      <c r="I41" s="5">
        <v>-6.4340405255022007E-2</v>
      </c>
      <c r="J41" s="5">
        <v>6.8914178735472495E-2</v>
      </c>
      <c r="K41" s="6">
        <v>4.3478850864036301E-10</v>
      </c>
      <c r="L41" s="6">
        <v>3.3985635087531701E-4</v>
      </c>
      <c r="M41" s="6">
        <v>1.98735776032992E-3</v>
      </c>
      <c r="N41" s="6">
        <v>1</v>
      </c>
    </row>
    <row r="42" spans="1:14" x14ac:dyDescent="0.35">
      <c r="A42" s="1" t="s">
        <v>381</v>
      </c>
      <c r="B42" s="1" t="s">
        <v>20</v>
      </c>
      <c r="C42" s="2">
        <v>151799266</v>
      </c>
      <c r="D42" s="4">
        <v>17</v>
      </c>
      <c r="E42" s="4">
        <v>2</v>
      </c>
      <c r="F42" s="1" t="s">
        <v>153</v>
      </c>
      <c r="G42" s="4">
        <v>407.83861928783153</v>
      </c>
      <c r="H42" s="2">
        <v>506</v>
      </c>
      <c r="I42" s="5">
        <v>-0.164044917526389</v>
      </c>
      <c r="J42" s="5">
        <v>0.18862309987501999</v>
      </c>
      <c r="K42" s="6">
        <v>4.7750851912509996E-9</v>
      </c>
      <c r="L42" s="6">
        <v>3.7148873514931098E-3</v>
      </c>
      <c r="M42" s="6">
        <v>5.1321423294477904E-7</v>
      </c>
      <c r="N42" s="6">
        <v>7.9584131102746879E-3</v>
      </c>
    </row>
    <row r="43" spans="1:14" x14ac:dyDescent="0.35">
      <c r="A43" s="1" t="s">
        <v>201</v>
      </c>
      <c r="B43" s="1" t="s">
        <v>20</v>
      </c>
      <c r="C43" s="2">
        <v>157258329</v>
      </c>
      <c r="D43" s="4">
        <v>18</v>
      </c>
      <c r="E43" s="4">
        <v>2</v>
      </c>
      <c r="F43" s="1" t="s">
        <v>202</v>
      </c>
      <c r="G43" s="4" t="s">
        <v>673</v>
      </c>
      <c r="H43" s="2">
        <v>1079</v>
      </c>
      <c r="I43" s="5">
        <v>-0.11286286819923599</v>
      </c>
      <c r="J43" s="5">
        <v>0.12601891013125999</v>
      </c>
      <c r="K43" s="6">
        <v>9.1492001418885807E-9</v>
      </c>
      <c r="L43" s="6">
        <v>7.1057171409976199E-3</v>
      </c>
      <c r="M43" s="6">
        <v>2.7402204259871698E-6</v>
      </c>
      <c r="N43" s="6">
        <v>4.2492598145783045E-2</v>
      </c>
    </row>
    <row r="44" spans="1:14" x14ac:dyDescent="0.35">
      <c r="A44" s="1" t="s">
        <v>406</v>
      </c>
      <c r="B44" s="1" t="s">
        <v>20</v>
      </c>
      <c r="C44" s="2">
        <v>157259408</v>
      </c>
      <c r="D44" s="4">
        <v>18</v>
      </c>
      <c r="E44" s="4">
        <v>2</v>
      </c>
      <c r="F44" s="1" t="s">
        <v>202</v>
      </c>
      <c r="G44" s="4" t="s">
        <v>673</v>
      </c>
      <c r="H44" s="2">
        <v>1079</v>
      </c>
      <c r="I44" s="5">
        <v>-0.17237459404077901</v>
      </c>
      <c r="J44" s="5">
        <v>0.16188841127246201</v>
      </c>
      <c r="K44" s="6">
        <v>3.0027562736864501E-9</v>
      </c>
      <c r="L44" s="6">
        <v>2.3386817099793201E-3</v>
      </c>
      <c r="M44" s="6">
        <v>9.9890873106832792E-6</v>
      </c>
      <c r="N44" s="6">
        <v>0.1549007769267656</v>
      </c>
    </row>
    <row r="45" spans="1:14" x14ac:dyDescent="0.35">
      <c r="A45" s="1" t="s">
        <v>432</v>
      </c>
      <c r="B45" s="1" t="s">
        <v>20</v>
      </c>
      <c r="C45" s="2">
        <v>161694446</v>
      </c>
      <c r="D45" s="4">
        <v>19</v>
      </c>
      <c r="E45" s="4">
        <v>2</v>
      </c>
      <c r="F45" s="1" t="s">
        <v>21</v>
      </c>
      <c r="G45" s="4">
        <v>12.226005665248806</v>
      </c>
      <c r="H45" s="2">
        <v>1213</v>
      </c>
      <c r="I45" s="5">
        <v>-0.179901519606431</v>
      </c>
      <c r="J45" s="5">
        <v>0.222517622371848</v>
      </c>
      <c r="K45" s="6">
        <v>4.89793267905394E-11</v>
      </c>
      <c r="L45" s="6">
        <v>3.8380935162968502E-5</v>
      </c>
      <c r="M45" s="6">
        <v>2.0493034535074199E-6</v>
      </c>
      <c r="N45" s="6">
        <v>3.1778548653539559E-2</v>
      </c>
    </row>
    <row r="46" spans="1:14" x14ac:dyDescent="0.35">
      <c r="A46" s="1" t="s">
        <v>19</v>
      </c>
      <c r="B46" s="1" t="s">
        <v>20</v>
      </c>
      <c r="C46" s="2">
        <v>161695659</v>
      </c>
      <c r="D46" s="4">
        <v>19</v>
      </c>
      <c r="E46" s="4">
        <v>2</v>
      </c>
      <c r="F46" s="1" t="s">
        <v>21</v>
      </c>
      <c r="G46" s="4">
        <v>12.226005665248806</v>
      </c>
      <c r="H46" s="2">
        <v>1213</v>
      </c>
      <c r="I46" s="5">
        <v>4.4362313906563498E-2</v>
      </c>
      <c r="J46" s="5">
        <v>0.183333413693784</v>
      </c>
      <c r="K46" s="6">
        <v>2.36218148775393E-8</v>
      </c>
      <c r="L46" s="6">
        <v>1.8286355551149502E-2</v>
      </c>
      <c r="M46" s="6">
        <v>4.2010505057768897E-2</v>
      </c>
      <c r="N46" s="6">
        <v>1</v>
      </c>
    </row>
    <row r="47" spans="1:14" x14ac:dyDescent="0.35">
      <c r="A47" s="1" t="s">
        <v>176</v>
      </c>
      <c r="B47" s="1" t="s">
        <v>20</v>
      </c>
      <c r="C47" s="2">
        <v>166039858</v>
      </c>
      <c r="D47" s="4">
        <v>20</v>
      </c>
      <c r="E47" s="4">
        <v>2</v>
      </c>
      <c r="F47" s="1" t="s">
        <v>177</v>
      </c>
      <c r="G47" s="4">
        <v>20.03319528706292</v>
      </c>
      <c r="H47" s="2">
        <v>60</v>
      </c>
      <c r="I47" s="5">
        <v>-9.0058037662305093E-2</v>
      </c>
      <c r="J47" s="5">
        <v>0.16537069077201799</v>
      </c>
      <c r="K47" s="6">
        <v>2.6007639988730101E-11</v>
      </c>
      <c r="L47" s="6">
        <v>2.0390795988004001E-5</v>
      </c>
      <c r="M47" s="6">
        <v>1.0454536119997E-7</v>
      </c>
      <c r="N47" s="6">
        <v>1.6211849161279347E-3</v>
      </c>
    </row>
    <row r="48" spans="1:14" x14ac:dyDescent="0.35">
      <c r="A48" s="1" t="s">
        <v>219</v>
      </c>
      <c r="B48" s="1" t="s">
        <v>20</v>
      </c>
      <c r="C48" s="2">
        <v>166039918</v>
      </c>
      <c r="D48" s="4">
        <v>20</v>
      </c>
      <c r="E48" s="4">
        <v>2</v>
      </c>
      <c r="F48" s="1" t="s">
        <v>177</v>
      </c>
      <c r="G48" s="4">
        <v>20.03319528706292</v>
      </c>
      <c r="H48" s="2">
        <v>60</v>
      </c>
      <c r="I48" s="5">
        <v>-0.118574835212862</v>
      </c>
      <c r="J48" s="5">
        <v>0.17596814075213901</v>
      </c>
      <c r="K48" s="6">
        <v>1.0927351679258099E-8</v>
      </c>
      <c r="L48" s="6">
        <v>8.4819961384187403E-3</v>
      </c>
      <c r="M48" s="6">
        <v>1.6353596441869399E-7</v>
      </c>
      <c r="N48" s="6">
        <v>2.5359522002406875E-3</v>
      </c>
    </row>
    <row r="49" spans="1:14" x14ac:dyDescent="0.35">
      <c r="A49" s="1" t="s">
        <v>291</v>
      </c>
      <c r="B49" s="1" t="s">
        <v>20</v>
      </c>
      <c r="C49" s="2">
        <v>187411644</v>
      </c>
      <c r="D49" s="4">
        <v>21</v>
      </c>
      <c r="E49" s="4">
        <v>2</v>
      </c>
      <c r="F49" s="1" t="s">
        <v>292</v>
      </c>
      <c r="G49" s="4" t="s">
        <v>673</v>
      </c>
      <c r="H49" s="2">
        <v>541</v>
      </c>
      <c r="I49" s="5">
        <v>-0.13985658891413999</v>
      </c>
      <c r="J49" s="5">
        <v>0.149278873627329</v>
      </c>
      <c r="K49" s="6">
        <v>5.2430382377128903E-8</v>
      </c>
      <c r="L49" s="6">
        <v>4.0457537548634799E-2</v>
      </c>
      <c r="M49" s="6">
        <v>1.0721440175339799E-6</v>
      </c>
      <c r="N49" s="6">
        <v>1.6625737279899428E-2</v>
      </c>
    </row>
    <row r="50" spans="1:14" x14ac:dyDescent="0.35">
      <c r="A50" s="1" t="s">
        <v>508</v>
      </c>
      <c r="B50" s="1" t="s">
        <v>20</v>
      </c>
      <c r="C50" s="2">
        <v>187412185</v>
      </c>
      <c r="D50" s="4">
        <v>21</v>
      </c>
      <c r="E50" s="4">
        <v>2</v>
      </c>
      <c r="F50" s="1" t="s">
        <v>292</v>
      </c>
      <c r="G50" s="4" t="s">
        <v>673</v>
      </c>
      <c r="H50" s="2">
        <v>541</v>
      </c>
      <c r="I50" s="5">
        <v>-0.199458298637406</v>
      </c>
      <c r="J50" s="5">
        <v>0.216954103427558</v>
      </c>
      <c r="K50" s="6">
        <v>2.3367264250013102E-8</v>
      </c>
      <c r="L50" s="6">
        <v>1.8090164862639899E-2</v>
      </c>
      <c r="M50" s="6">
        <v>5.8063109510090596E-4</v>
      </c>
      <c r="N50" s="6">
        <v>1</v>
      </c>
    </row>
    <row r="51" spans="1:14" x14ac:dyDescent="0.35">
      <c r="A51" s="1" t="s">
        <v>618</v>
      </c>
      <c r="B51" s="1" t="s">
        <v>20</v>
      </c>
      <c r="C51" s="2">
        <v>221243086</v>
      </c>
      <c r="D51" s="4">
        <v>22</v>
      </c>
      <c r="E51" s="4">
        <v>2</v>
      </c>
      <c r="F51" s="1" t="s">
        <v>16</v>
      </c>
      <c r="G51" s="4" t="s">
        <v>673</v>
      </c>
      <c r="H51" s="2">
        <v>1997</v>
      </c>
      <c r="I51" s="5">
        <v>-0.253989184797072</v>
      </c>
      <c r="J51" s="5">
        <v>0.293448508089799</v>
      </c>
      <c r="K51" s="6">
        <v>4.84707358736603E-10</v>
      </c>
      <c r="L51" s="6">
        <v>3.7881528090285199E-4</v>
      </c>
      <c r="M51" s="6">
        <v>2.6771917927898398E-8</v>
      </c>
      <c r="N51" s="6">
        <v>4.1515213130792044E-4</v>
      </c>
    </row>
    <row r="52" spans="1:14" x14ac:dyDescent="0.35">
      <c r="A52" s="1" t="s">
        <v>534</v>
      </c>
      <c r="B52" s="1" t="s">
        <v>20</v>
      </c>
      <c r="C52" s="2">
        <v>221245083</v>
      </c>
      <c r="D52" s="4">
        <v>22</v>
      </c>
      <c r="E52" s="4">
        <v>2</v>
      </c>
      <c r="F52" s="1" t="s">
        <v>16</v>
      </c>
      <c r="G52" s="4" t="s">
        <v>673</v>
      </c>
      <c r="H52" s="2">
        <v>1997</v>
      </c>
      <c r="I52" s="5">
        <v>-0.20533998215093999</v>
      </c>
      <c r="J52" s="5">
        <v>0.191575516975488</v>
      </c>
      <c r="K52" s="6">
        <v>7.0242059296865403E-9</v>
      </c>
      <c r="L52" s="6">
        <v>5.4589599771389099E-3</v>
      </c>
      <c r="M52" s="6">
        <v>1.61433983378065E-6</v>
      </c>
      <c r="N52" s="6">
        <v>2.503356780243654E-2</v>
      </c>
    </row>
    <row r="53" spans="1:14" x14ac:dyDescent="0.35">
      <c r="A53" s="1" t="s">
        <v>425</v>
      </c>
      <c r="B53" s="1" t="s">
        <v>20</v>
      </c>
      <c r="C53" s="2">
        <v>228888185</v>
      </c>
      <c r="D53" s="4">
        <v>23</v>
      </c>
      <c r="E53" s="4">
        <v>2</v>
      </c>
      <c r="F53" s="1" t="s">
        <v>16</v>
      </c>
      <c r="G53" s="4" t="s">
        <v>673</v>
      </c>
      <c r="H53" s="2">
        <v>389</v>
      </c>
      <c r="I53" s="5">
        <v>-0.17849145663956401</v>
      </c>
      <c r="J53" s="5">
        <v>0.20925203642491999</v>
      </c>
      <c r="K53" s="6">
        <v>2.6992150899628999E-10</v>
      </c>
      <c r="L53" s="6">
        <v>2.1111910826144799E-4</v>
      </c>
      <c r="M53" s="6">
        <v>3.1938356526458202E-7</v>
      </c>
      <c r="N53" s="6">
        <v>4.9526809465578739E-3</v>
      </c>
    </row>
    <row r="54" spans="1:14" x14ac:dyDescent="0.35">
      <c r="A54" s="1" t="s">
        <v>638</v>
      </c>
      <c r="B54" s="1" t="s">
        <v>20</v>
      </c>
      <c r="C54" s="2">
        <v>228888574</v>
      </c>
      <c r="D54" s="4">
        <v>23</v>
      </c>
      <c r="E54" s="4">
        <v>2</v>
      </c>
      <c r="F54" s="1" t="s">
        <v>16</v>
      </c>
      <c r="G54" s="4" t="s">
        <v>673</v>
      </c>
      <c r="H54" s="2">
        <v>389</v>
      </c>
      <c r="I54" s="5">
        <v>-0.284738891790844</v>
      </c>
      <c r="J54" s="5">
        <v>0.294234417013232</v>
      </c>
      <c r="K54" s="6">
        <v>4.3805793123393902E-9</v>
      </c>
      <c r="L54" s="6">
        <v>3.4087215084210201E-3</v>
      </c>
      <c r="M54" s="6">
        <v>2.0284040827344199E-5</v>
      </c>
      <c r="N54" s="6">
        <v>0.3145446211096265</v>
      </c>
    </row>
    <row r="55" spans="1:14" x14ac:dyDescent="0.35">
      <c r="A55" s="1" t="s">
        <v>537</v>
      </c>
      <c r="B55" s="1" t="s">
        <v>20</v>
      </c>
      <c r="C55" s="2">
        <v>236715049</v>
      </c>
      <c r="D55" s="4">
        <v>24</v>
      </c>
      <c r="E55" s="4">
        <v>2</v>
      </c>
      <c r="F55" s="1" t="s">
        <v>163</v>
      </c>
      <c r="G55" s="4">
        <v>1510.5235413124442</v>
      </c>
      <c r="H55" s="2">
        <v>20</v>
      </c>
      <c r="I55" s="5">
        <v>-0.205982801524181</v>
      </c>
      <c r="J55" s="5">
        <v>0.168745719248177</v>
      </c>
      <c r="K55" s="6">
        <v>1.27542109797463E-8</v>
      </c>
      <c r="L55" s="6">
        <v>9.8953418344252201E-3</v>
      </c>
      <c r="M55" s="6">
        <v>1.34123919645694E-7</v>
      </c>
      <c r="N55" s="6">
        <v>2.0798596219457769E-3</v>
      </c>
    </row>
    <row r="56" spans="1:14" x14ac:dyDescent="0.35">
      <c r="A56" s="1" t="s">
        <v>162</v>
      </c>
      <c r="B56" s="1" t="s">
        <v>20</v>
      </c>
      <c r="C56" s="2">
        <v>236715069</v>
      </c>
      <c r="D56" s="4">
        <v>24</v>
      </c>
      <c r="E56" s="4">
        <v>2</v>
      </c>
      <c r="F56" s="1" t="s">
        <v>163</v>
      </c>
      <c r="G56" s="4">
        <v>1510.5235413124442</v>
      </c>
      <c r="H56" s="2">
        <v>20</v>
      </c>
      <c r="I56" s="5">
        <v>-7.4301755117048104E-2</v>
      </c>
      <c r="J56" s="5">
        <v>0.120126970158883</v>
      </c>
      <c r="K56" s="6">
        <v>2.74370328507019E-10</v>
      </c>
      <c r="L56" s="6">
        <v>2.14594911257166E-4</v>
      </c>
      <c r="M56" s="6">
        <v>3.5105560987388297E-2</v>
      </c>
      <c r="N56" s="6">
        <v>1</v>
      </c>
    </row>
    <row r="57" spans="1:14" x14ac:dyDescent="0.35">
      <c r="A57" s="1" t="s">
        <v>285</v>
      </c>
      <c r="B57" s="1" t="s">
        <v>20</v>
      </c>
      <c r="C57" s="2">
        <v>237282856</v>
      </c>
      <c r="D57" s="4">
        <v>25</v>
      </c>
      <c r="E57" s="4">
        <v>2</v>
      </c>
      <c r="F57" s="1" t="s">
        <v>286</v>
      </c>
      <c r="G57" s="4">
        <v>8.1795409832761514</v>
      </c>
      <c r="H57" s="2">
        <v>1093</v>
      </c>
      <c r="I57" s="5">
        <v>-0.13765662159300601</v>
      </c>
      <c r="J57" s="5">
        <v>0.24415341340608801</v>
      </c>
      <c r="K57" s="6">
        <v>2.5874780013644501E-8</v>
      </c>
      <c r="L57" s="6">
        <v>2.0023793633499098E-2</v>
      </c>
      <c r="M57" s="6">
        <v>6.0466019498256403E-6</v>
      </c>
      <c r="N57" s="6">
        <v>9.3764656435946198E-2</v>
      </c>
    </row>
    <row r="58" spans="1:14" x14ac:dyDescent="0.35">
      <c r="A58" s="1" t="s">
        <v>550</v>
      </c>
      <c r="B58" s="1" t="s">
        <v>20</v>
      </c>
      <c r="C58" s="2">
        <v>237283949</v>
      </c>
      <c r="D58" s="4">
        <v>25</v>
      </c>
      <c r="E58" s="4">
        <v>2</v>
      </c>
      <c r="F58" s="1" t="s">
        <v>286</v>
      </c>
      <c r="G58" s="4">
        <v>8.1795409832761514</v>
      </c>
      <c r="H58" s="2">
        <v>1093</v>
      </c>
      <c r="I58" s="5">
        <v>-0.21297918866120599</v>
      </c>
      <c r="J58" s="5">
        <v>0.23256527331715199</v>
      </c>
      <c r="K58" s="6">
        <v>3.1870053890088202E-9</v>
      </c>
      <c r="L58" s="6">
        <v>2.4817720885073899E-3</v>
      </c>
      <c r="M58" s="6">
        <v>3.5770485622654999E-8</v>
      </c>
      <c r="N58" s="6">
        <v>5.5469292055051111E-4</v>
      </c>
    </row>
    <row r="59" spans="1:14" x14ac:dyDescent="0.35">
      <c r="A59" s="1" t="s">
        <v>358</v>
      </c>
      <c r="B59" s="1" t="s">
        <v>75</v>
      </c>
      <c r="C59" s="2">
        <v>1447183</v>
      </c>
      <c r="D59" s="4">
        <v>26</v>
      </c>
      <c r="E59" s="4">
        <v>2</v>
      </c>
      <c r="F59" s="1" t="s">
        <v>197</v>
      </c>
      <c r="G59" s="4">
        <v>0.49838195277007941</v>
      </c>
      <c r="H59" s="2">
        <v>860</v>
      </c>
      <c r="I59" s="5">
        <v>-0.159540900155515</v>
      </c>
      <c r="J59" s="5">
        <v>0.16144813828100599</v>
      </c>
      <c r="K59" s="6">
        <v>5.5338061169241198E-8</v>
      </c>
      <c r="L59" s="6">
        <v>4.2690547289011102E-2</v>
      </c>
      <c r="M59" s="6">
        <v>1.49663302662838E-7</v>
      </c>
      <c r="N59" s="6">
        <v>2.3208288343926288E-3</v>
      </c>
    </row>
    <row r="60" spans="1:14" x14ac:dyDescent="0.35">
      <c r="A60" s="1" t="s">
        <v>196</v>
      </c>
      <c r="B60" s="1" t="s">
        <v>75</v>
      </c>
      <c r="C60" s="2">
        <v>1448043</v>
      </c>
      <c r="D60" s="4">
        <v>26</v>
      </c>
      <c r="E60" s="4">
        <v>2</v>
      </c>
      <c r="F60" s="1" t="s">
        <v>197</v>
      </c>
      <c r="G60" s="4">
        <v>0.49838195277007941</v>
      </c>
      <c r="H60" s="2">
        <v>860</v>
      </c>
      <c r="I60" s="5">
        <v>-0.109955219736473</v>
      </c>
      <c r="J60" s="5">
        <v>0.18413453944612601</v>
      </c>
      <c r="K60" s="6">
        <v>6.4642063584763496E-8</v>
      </c>
      <c r="L60" s="6">
        <v>4.9831467902413197E-2</v>
      </c>
      <c r="M60" s="6">
        <v>1.6787998050626199E-4</v>
      </c>
      <c r="N60" s="6">
        <v>1</v>
      </c>
    </row>
    <row r="61" spans="1:14" x14ac:dyDescent="0.35">
      <c r="A61" s="1" t="s">
        <v>449</v>
      </c>
      <c r="B61" s="1" t="s">
        <v>75</v>
      </c>
      <c r="C61" s="2">
        <v>3264557</v>
      </c>
      <c r="D61" s="4">
        <v>27</v>
      </c>
      <c r="E61" s="4">
        <v>2</v>
      </c>
      <c r="F61" s="1" t="s">
        <v>450</v>
      </c>
      <c r="G61" s="4" t="s">
        <v>673</v>
      </c>
      <c r="H61" s="2">
        <v>296</v>
      </c>
      <c r="I61" s="5">
        <v>-0.18399651721336499</v>
      </c>
      <c r="J61" s="5">
        <v>0.18799673671213099</v>
      </c>
      <c r="K61" s="6">
        <v>1.067295957293E-10</v>
      </c>
      <c r="L61" s="6">
        <v>8.3572261884722396E-5</v>
      </c>
      <c r="M61" s="6">
        <v>5.4918702780802198E-6</v>
      </c>
      <c r="N61" s="6">
        <v>8.5162432402189972E-2</v>
      </c>
    </row>
    <row r="62" spans="1:14" x14ac:dyDescent="0.35">
      <c r="A62" s="1" t="s">
        <v>565</v>
      </c>
      <c r="B62" s="1" t="s">
        <v>75</v>
      </c>
      <c r="C62" s="2">
        <v>3264853</v>
      </c>
      <c r="D62" s="4">
        <v>27</v>
      </c>
      <c r="E62" s="4">
        <v>2</v>
      </c>
      <c r="F62" s="1" t="s">
        <v>450</v>
      </c>
      <c r="G62" s="4" t="s">
        <v>673</v>
      </c>
      <c r="H62" s="2">
        <v>296</v>
      </c>
      <c r="I62" s="5">
        <v>-0.21995161955716899</v>
      </c>
      <c r="J62" s="5">
        <v>0.21629817933023399</v>
      </c>
      <c r="K62" s="6">
        <v>3.2517497821966802E-9</v>
      </c>
      <c r="L62" s="6">
        <v>2.5320985343991599E-3</v>
      </c>
      <c r="M62" s="6">
        <v>6.17978617413702E-8</v>
      </c>
      <c r="N62" s="6">
        <v>9.5829944202342765E-4</v>
      </c>
    </row>
    <row r="63" spans="1:14" x14ac:dyDescent="0.35">
      <c r="A63" s="1" t="s">
        <v>108</v>
      </c>
      <c r="B63" s="1" t="s">
        <v>75</v>
      </c>
      <c r="C63" s="2">
        <v>6263484</v>
      </c>
      <c r="D63" s="4">
        <v>28</v>
      </c>
      <c r="E63" s="4">
        <v>2</v>
      </c>
      <c r="F63" s="1" t="s">
        <v>109</v>
      </c>
      <c r="G63" s="4">
        <v>407.72600485794055</v>
      </c>
      <c r="H63" s="2">
        <v>606</v>
      </c>
      <c r="I63" s="5">
        <v>1.2732595151167999E-2</v>
      </c>
      <c r="J63" s="5">
        <v>0.39295112672342403</v>
      </c>
      <c r="K63" s="6">
        <v>3.5173373331990702E-10</v>
      </c>
      <c r="L63" s="6">
        <v>2.7501708874550201E-4</v>
      </c>
      <c r="M63" s="6">
        <v>0.58029093775719398</v>
      </c>
      <c r="N63" s="6">
        <v>1</v>
      </c>
    </row>
    <row r="64" spans="1:14" x14ac:dyDescent="0.35">
      <c r="A64" s="1" t="s">
        <v>501</v>
      </c>
      <c r="B64" s="1" t="s">
        <v>75</v>
      </c>
      <c r="C64" s="2">
        <v>6264090</v>
      </c>
      <c r="D64" s="4">
        <v>28</v>
      </c>
      <c r="E64" s="4">
        <v>2</v>
      </c>
      <c r="F64" s="1" t="s">
        <v>109</v>
      </c>
      <c r="G64" s="4">
        <v>407.72600485794055</v>
      </c>
      <c r="H64" s="2">
        <v>606</v>
      </c>
      <c r="I64" s="5">
        <v>-0.19741194123015299</v>
      </c>
      <c r="J64" s="5">
        <v>0.16257858426364399</v>
      </c>
      <c r="K64" s="6">
        <v>3.6274429367414401E-12</v>
      </c>
      <c r="L64" s="6">
        <v>2.8475572151137798E-6</v>
      </c>
      <c r="M64" s="6">
        <v>5.2614274318935298E-9</v>
      </c>
      <c r="N64" s="6">
        <v>8.1588955186372969E-5</v>
      </c>
    </row>
    <row r="65" spans="1:14" x14ac:dyDescent="0.35">
      <c r="A65" s="1" t="s">
        <v>471</v>
      </c>
      <c r="B65" s="1" t="s">
        <v>75</v>
      </c>
      <c r="C65" s="2">
        <v>22216446</v>
      </c>
      <c r="D65" s="4">
        <v>29</v>
      </c>
      <c r="E65" s="4">
        <v>2</v>
      </c>
      <c r="F65" s="1" t="s">
        <v>472</v>
      </c>
      <c r="G65" s="4">
        <v>391.4341785096077</v>
      </c>
      <c r="H65" s="2">
        <v>201</v>
      </c>
      <c r="I65" s="5">
        <v>-0.18935010990897599</v>
      </c>
      <c r="J65" s="5">
        <v>0.20546899402178301</v>
      </c>
      <c r="K65" s="6">
        <v>1.5677467798353801E-11</v>
      </c>
      <c r="L65" s="6">
        <v>1.22959163815879E-5</v>
      </c>
      <c r="M65" s="6">
        <v>2.3681930752489801E-7</v>
      </c>
      <c r="N65" s="6">
        <v>3.6723570017885934E-3</v>
      </c>
    </row>
    <row r="66" spans="1:14" x14ac:dyDescent="0.35">
      <c r="A66" s="1" t="s">
        <v>512</v>
      </c>
      <c r="B66" s="1" t="s">
        <v>75</v>
      </c>
      <c r="C66" s="2">
        <v>22216647</v>
      </c>
      <c r="D66" s="4">
        <v>29</v>
      </c>
      <c r="E66" s="4">
        <v>2</v>
      </c>
      <c r="F66" s="1" t="s">
        <v>472</v>
      </c>
      <c r="G66" s="4">
        <v>391.4341785096077</v>
      </c>
      <c r="H66" s="2">
        <v>201</v>
      </c>
      <c r="I66" s="5">
        <v>-0.199970844778703</v>
      </c>
      <c r="J66" s="5">
        <v>0.20923481527709201</v>
      </c>
      <c r="K66" s="6">
        <v>1.3328103830224401E-15</v>
      </c>
      <c r="L66" s="6">
        <v>1.0478795137191401E-9</v>
      </c>
      <c r="M66" s="6">
        <v>5.89762685980141E-10</v>
      </c>
      <c r="N66" s="6">
        <v>9.145449971494047E-6</v>
      </c>
    </row>
    <row r="67" spans="1:14" x14ac:dyDescent="0.35">
      <c r="A67" s="1" t="s">
        <v>205</v>
      </c>
      <c r="B67" s="1" t="s">
        <v>75</v>
      </c>
      <c r="C67" s="2">
        <v>43911124</v>
      </c>
      <c r="D67" s="4">
        <v>30</v>
      </c>
      <c r="E67" s="4">
        <v>2</v>
      </c>
      <c r="F67" s="1" t="s">
        <v>669</v>
      </c>
      <c r="G67" s="4">
        <v>434.9935262630961</v>
      </c>
      <c r="H67" s="2">
        <v>1757</v>
      </c>
      <c r="I67" s="5">
        <v>-0.11326601185329099</v>
      </c>
      <c r="J67" s="5">
        <v>0.19174321558876301</v>
      </c>
      <c r="K67" s="6">
        <v>2.24851864250871E-8</v>
      </c>
      <c r="L67" s="6">
        <v>1.7409942571148598E-2</v>
      </c>
      <c r="M67" s="6">
        <v>2.3992625339040399E-4</v>
      </c>
      <c r="N67" s="6">
        <v>1</v>
      </c>
    </row>
    <row r="68" spans="1:14" x14ac:dyDescent="0.35">
      <c r="A68" s="1" t="s">
        <v>161</v>
      </c>
      <c r="B68" s="1" t="s">
        <v>75</v>
      </c>
      <c r="C68" s="2">
        <v>43912881</v>
      </c>
      <c r="D68" s="4">
        <v>30</v>
      </c>
      <c r="E68" s="4">
        <v>2</v>
      </c>
      <c r="F68" s="1" t="s">
        <v>669</v>
      </c>
      <c r="G68" s="4">
        <v>434.9935262630961</v>
      </c>
      <c r="H68" s="2">
        <v>1757</v>
      </c>
      <c r="I68" s="5">
        <v>-7.4226864585486302E-2</v>
      </c>
      <c r="J68" s="5">
        <v>0.13026019340987099</v>
      </c>
      <c r="K68" s="6">
        <v>2.5637063402918499E-11</v>
      </c>
      <c r="L68" s="6">
        <v>2.0100457553360801E-5</v>
      </c>
      <c r="M68" s="6">
        <v>2.3096317440215699E-6</v>
      </c>
      <c r="N68" s="6">
        <v>3.5815459454542488E-2</v>
      </c>
    </row>
    <row r="69" spans="1:14" x14ac:dyDescent="0.35">
      <c r="A69" s="1" t="s">
        <v>340</v>
      </c>
      <c r="B69" s="1" t="s">
        <v>75</v>
      </c>
      <c r="C69" s="2">
        <v>73581970</v>
      </c>
      <c r="D69" s="4">
        <v>31</v>
      </c>
      <c r="E69" s="4">
        <v>2</v>
      </c>
      <c r="F69" s="1" t="s">
        <v>341</v>
      </c>
      <c r="G69" s="4">
        <v>8411.7686291362006</v>
      </c>
      <c r="H69" s="2">
        <v>245</v>
      </c>
      <c r="I69" s="5">
        <v>-0.156232406036728</v>
      </c>
      <c r="J69" s="5">
        <v>0.19124287104760501</v>
      </c>
      <c r="K69" s="6">
        <v>9.6477494627352104E-11</v>
      </c>
      <c r="L69" s="6">
        <v>7.5552780250109596E-5</v>
      </c>
      <c r="M69" s="6">
        <v>6.7105359386211802E-8</v>
      </c>
      <c r="N69" s="6">
        <v>1.0406028080019863E-3</v>
      </c>
    </row>
    <row r="70" spans="1:14" x14ac:dyDescent="0.35">
      <c r="A70" s="1" t="s">
        <v>600</v>
      </c>
      <c r="B70" s="1" t="s">
        <v>75</v>
      </c>
      <c r="C70" s="2">
        <v>73582215</v>
      </c>
      <c r="D70" s="4">
        <v>31</v>
      </c>
      <c r="E70" s="4">
        <v>2</v>
      </c>
      <c r="F70" s="1" t="s">
        <v>341</v>
      </c>
      <c r="G70" s="4">
        <v>8411.7686291362006</v>
      </c>
      <c r="H70" s="2">
        <v>245</v>
      </c>
      <c r="I70" s="5">
        <v>-0.23910536804117999</v>
      </c>
      <c r="J70" s="5">
        <v>0.34556836666493002</v>
      </c>
      <c r="K70" s="6">
        <v>5.6882215492442403E-9</v>
      </c>
      <c r="L70" s="6">
        <v>4.4231269473630199E-3</v>
      </c>
      <c r="M70" s="6">
        <v>8.3079838683413003E-6</v>
      </c>
      <c r="N70" s="6">
        <v>0.12883190584636856</v>
      </c>
    </row>
    <row r="71" spans="1:14" x14ac:dyDescent="0.35">
      <c r="A71" s="1" t="s">
        <v>74</v>
      </c>
      <c r="B71" s="1" t="s">
        <v>75</v>
      </c>
      <c r="C71" s="2">
        <v>102747104</v>
      </c>
      <c r="D71" s="4">
        <v>32</v>
      </c>
      <c r="E71" s="4">
        <v>2</v>
      </c>
      <c r="F71" s="1" t="s">
        <v>76</v>
      </c>
      <c r="G71" s="4">
        <v>550.99044775369293</v>
      </c>
      <c r="H71" s="2">
        <v>1589</v>
      </c>
      <c r="I71" s="5">
        <v>2.40963544349454E-2</v>
      </c>
      <c r="J71" s="5">
        <v>0.105704781868364</v>
      </c>
      <c r="K71" s="6">
        <v>1.39550391829818E-9</v>
      </c>
      <c r="L71" s="6">
        <v>1.0887065683720799E-3</v>
      </c>
      <c r="M71" s="6">
        <v>0.96391575897225901</v>
      </c>
      <c r="N71" s="6">
        <v>1</v>
      </c>
    </row>
    <row r="72" spans="1:14" x14ac:dyDescent="0.35">
      <c r="A72" s="1" t="s">
        <v>281</v>
      </c>
      <c r="B72" s="1" t="s">
        <v>75</v>
      </c>
      <c r="C72" s="2">
        <v>102748693</v>
      </c>
      <c r="D72" s="4">
        <v>32</v>
      </c>
      <c r="E72" s="4">
        <v>2</v>
      </c>
      <c r="F72" s="1" t="s">
        <v>282</v>
      </c>
      <c r="G72" s="4">
        <v>0</v>
      </c>
      <c r="H72" s="2">
        <v>1589</v>
      </c>
      <c r="I72" s="5">
        <v>-0.136448965083071</v>
      </c>
      <c r="J72" s="5">
        <v>0.202257419568251</v>
      </c>
      <c r="K72" s="6">
        <v>1.2192207498250999E-11</v>
      </c>
      <c r="L72" s="6">
        <v>9.5642015564180099E-6</v>
      </c>
      <c r="M72" s="6">
        <v>4.7296704057370599E-7</v>
      </c>
      <c r="N72" s="6">
        <v>7.3342998981764584E-3</v>
      </c>
    </row>
    <row r="73" spans="1:14" x14ac:dyDescent="0.35">
      <c r="A73" s="1" t="s">
        <v>581</v>
      </c>
      <c r="B73" s="1" t="s">
        <v>75</v>
      </c>
      <c r="C73" s="2">
        <v>111177826</v>
      </c>
      <c r="D73" s="4">
        <v>33</v>
      </c>
      <c r="E73" s="4">
        <v>2</v>
      </c>
      <c r="F73" s="1" t="s">
        <v>16</v>
      </c>
      <c r="G73" s="4" t="s">
        <v>673</v>
      </c>
      <c r="H73" s="2">
        <v>783</v>
      </c>
      <c r="I73" s="5">
        <v>-0.22774029207959401</v>
      </c>
      <c r="J73" s="5">
        <v>0.22791413705389599</v>
      </c>
      <c r="K73" s="6">
        <v>4.32994716143518E-9</v>
      </c>
      <c r="L73" s="6">
        <v>3.3694176628253701E-3</v>
      </c>
      <c r="M73" s="6">
        <v>2.4888693766132101E-5</v>
      </c>
      <c r="N73" s="6">
        <v>0.3859489742314105</v>
      </c>
    </row>
    <row r="74" spans="1:14" x14ac:dyDescent="0.35">
      <c r="A74" s="1" t="s">
        <v>644</v>
      </c>
      <c r="B74" s="1" t="s">
        <v>75</v>
      </c>
      <c r="C74" s="2">
        <v>111178609</v>
      </c>
      <c r="D74" s="4">
        <v>33</v>
      </c>
      <c r="E74" s="4">
        <v>2</v>
      </c>
      <c r="F74" s="1" t="s">
        <v>16</v>
      </c>
      <c r="G74" s="4" t="s">
        <v>673</v>
      </c>
      <c r="H74" s="2">
        <v>783</v>
      </c>
      <c r="I74" s="5">
        <v>-0.29242014192008497</v>
      </c>
      <c r="J74" s="5">
        <v>0.29420710619651003</v>
      </c>
      <c r="K74" s="6">
        <v>2.0333379756622099E-8</v>
      </c>
      <c r="L74" s="6">
        <v>1.5749442957668901E-2</v>
      </c>
      <c r="M74" s="6">
        <v>1.8713902473913501E-7</v>
      </c>
      <c r="N74" s="6">
        <v>2.9019648566297666E-3</v>
      </c>
    </row>
    <row r="75" spans="1:14" x14ac:dyDescent="0.35">
      <c r="A75" s="1" t="s">
        <v>651</v>
      </c>
      <c r="B75" s="1" t="s">
        <v>75</v>
      </c>
      <c r="C75" s="2">
        <v>117061032</v>
      </c>
      <c r="D75" s="4">
        <v>34</v>
      </c>
      <c r="E75" s="4">
        <v>2</v>
      </c>
      <c r="F75" s="1" t="s">
        <v>474</v>
      </c>
      <c r="G75" s="4">
        <v>21.529536031584037</v>
      </c>
      <c r="H75" s="2">
        <v>561</v>
      </c>
      <c r="I75" s="5">
        <v>-0.31141383181746601</v>
      </c>
      <c r="J75" s="5">
        <v>0.257412011852095</v>
      </c>
      <c r="K75" s="6">
        <v>9.4553419275838499E-11</v>
      </c>
      <c r="L75" s="6">
        <v>7.4047619237487395E-5</v>
      </c>
      <c r="M75" s="6">
        <v>8.6352319840383894E-8</v>
      </c>
      <c r="N75" s="6">
        <v>1.3390654237648331E-3</v>
      </c>
    </row>
    <row r="76" spans="1:14" x14ac:dyDescent="0.35">
      <c r="A76" s="1" t="s">
        <v>473</v>
      </c>
      <c r="B76" s="1" t="s">
        <v>75</v>
      </c>
      <c r="C76" s="2">
        <v>117061593</v>
      </c>
      <c r="D76" s="4">
        <v>34</v>
      </c>
      <c r="E76" s="4">
        <v>2</v>
      </c>
      <c r="F76" s="1" t="s">
        <v>474</v>
      </c>
      <c r="G76" s="4">
        <v>21.529536031584037</v>
      </c>
      <c r="H76" s="2">
        <v>561</v>
      </c>
      <c r="I76" s="5">
        <v>-0.18966403876060201</v>
      </c>
      <c r="J76" s="5">
        <v>0.222192059410422</v>
      </c>
      <c r="K76" s="6">
        <v>1.2984188001090801E-8</v>
      </c>
      <c r="L76" s="6">
        <v>1.00730291777422E-2</v>
      </c>
      <c r="M76" s="6">
        <v>4.07857706132193E-6</v>
      </c>
      <c r="N76" s="6">
        <v>6.3246494489919175E-2</v>
      </c>
    </row>
    <row r="77" spans="1:14" x14ac:dyDescent="0.35">
      <c r="A77" s="1" t="s">
        <v>575</v>
      </c>
      <c r="B77" s="1" t="s">
        <v>75</v>
      </c>
      <c r="C77" s="2">
        <v>127496116</v>
      </c>
      <c r="D77" s="4">
        <v>35</v>
      </c>
      <c r="E77" s="4">
        <v>2</v>
      </c>
      <c r="F77" s="1" t="s">
        <v>576</v>
      </c>
      <c r="G77" s="4">
        <v>333.38462256740092</v>
      </c>
      <c r="H77" s="2">
        <v>13</v>
      </c>
      <c r="I77" s="5">
        <v>-0.22493900928469501</v>
      </c>
      <c r="J77" s="5">
        <v>0.27897349691864798</v>
      </c>
      <c r="K77" s="6">
        <v>1.56239002768324E-10</v>
      </c>
      <c r="L77" s="6">
        <v>1.2228873618377599E-4</v>
      </c>
      <c r="M77" s="6">
        <v>1.81290155887581E-6</v>
      </c>
      <c r="N77" s="6">
        <v>2.8112664473487186E-2</v>
      </c>
    </row>
    <row r="78" spans="1:14" x14ac:dyDescent="0.35">
      <c r="A78" s="1" t="s">
        <v>594</v>
      </c>
      <c r="B78" s="1" t="s">
        <v>75</v>
      </c>
      <c r="C78" s="2">
        <v>127496129</v>
      </c>
      <c r="D78" s="4">
        <v>35</v>
      </c>
      <c r="E78" s="4">
        <v>2</v>
      </c>
      <c r="F78" s="1" t="s">
        <v>576</v>
      </c>
      <c r="G78" s="4">
        <v>333.38462256740092</v>
      </c>
      <c r="H78" s="2">
        <v>13</v>
      </c>
      <c r="I78" s="5">
        <v>-0.23655838086430001</v>
      </c>
      <c r="J78" s="5">
        <v>0.27287456737694599</v>
      </c>
      <c r="K78" s="6">
        <v>1.84892533571246E-10</v>
      </c>
      <c r="L78" s="6">
        <v>1.4468617300590999E-4</v>
      </c>
      <c r="M78" s="6">
        <v>4.5171372089968796E-6</v>
      </c>
      <c r="N78" s="6">
        <v>7.0047246699914606E-2</v>
      </c>
    </row>
    <row r="79" spans="1:14" x14ac:dyDescent="0.35">
      <c r="A79" s="1" t="s">
        <v>599</v>
      </c>
      <c r="B79" s="1" t="s">
        <v>75</v>
      </c>
      <c r="C79" s="2">
        <v>128209980</v>
      </c>
      <c r="D79" s="4">
        <v>36</v>
      </c>
      <c r="E79" s="4">
        <v>3</v>
      </c>
      <c r="F79" s="1" t="s">
        <v>232</v>
      </c>
      <c r="G79" s="4">
        <v>3.3677620136527913</v>
      </c>
      <c r="H79" s="2">
        <v>96</v>
      </c>
      <c r="I79" s="5">
        <v>-0.23854157740277199</v>
      </c>
      <c r="J79" s="5">
        <v>0.27484223776699201</v>
      </c>
      <c r="K79" s="6">
        <v>4.4024465056540396E-9</v>
      </c>
      <c r="L79" s="6">
        <v>3.42570211412361E-3</v>
      </c>
      <c r="M79" s="6">
        <v>1.3786184720118E-8</v>
      </c>
      <c r="N79" s="6">
        <v>2.1378236645486982E-4</v>
      </c>
    </row>
    <row r="80" spans="1:14" x14ac:dyDescent="0.35">
      <c r="A80" s="1" t="s">
        <v>456</v>
      </c>
      <c r="B80" s="1" t="s">
        <v>75</v>
      </c>
      <c r="C80" s="2">
        <v>128210076</v>
      </c>
      <c r="D80" s="4">
        <v>36</v>
      </c>
      <c r="E80" s="4">
        <v>3</v>
      </c>
      <c r="F80" s="1" t="s">
        <v>232</v>
      </c>
      <c r="G80" s="4">
        <v>3.3677620136527913</v>
      </c>
      <c r="H80" s="2">
        <v>96</v>
      </c>
      <c r="I80" s="5">
        <v>-0.184826300663228</v>
      </c>
      <c r="J80" s="5">
        <v>0.24622624071775001</v>
      </c>
      <c r="K80" s="6">
        <v>1.7230553939777399E-9</v>
      </c>
      <c r="L80" s="6">
        <v>1.343652380667E-3</v>
      </c>
      <c r="M80" s="6">
        <v>1.27662680900441E-8</v>
      </c>
      <c r="N80" s="6">
        <v>1.9796651927231386E-4</v>
      </c>
    </row>
    <row r="81" spans="1:14" x14ac:dyDescent="0.35">
      <c r="A81" s="1" t="s">
        <v>231</v>
      </c>
      <c r="B81" s="1" t="s">
        <v>75</v>
      </c>
      <c r="C81" s="2">
        <v>128211324</v>
      </c>
      <c r="D81" s="4">
        <v>36</v>
      </c>
      <c r="E81" s="4">
        <v>3</v>
      </c>
      <c r="F81" s="1" t="s">
        <v>232</v>
      </c>
      <c r="G81" s="4">
        <v>3.3677620136527913</v>
      </c>
      <c r="H81" s="2">
        <v>1248</v>
      </c>
      <c r="I81" s="5">
        <v>-0.121808906644846</v>
      </c>
      <c r="J81" s="5">
        <v>0.21053452479346199</v>
      </c>
      <c r="K81" s="6">
        <v>1.0653450963852499E-8</v>
      </c>
      <c r="L81" s="6">
        <v>8.2700609142194303E-3</v>
      </c>
      <c r="M81" s="6">
        <v>1.42763516603976E-4</v>
      </c>
      <c r="N81" s="6">
        <v>1</v>
      </c>
    </row>
    <row r="82" spans="1:14" x14ac:dyDescent="0.35">
      <c r="A82" s="1" t="s">
        <v>515</v>
      </c>
      <c r="B82" s="1" t="s">
        <v>31</v>
      </c>
      <c r="C82" s="2">
        <v>58344244</v>
      </c>
      <c r="D82" s="4">
        <v>37</v>
      </c>
      <c r="E82" s="4">
        <v>6</v>
      </c>
      <c r="F82" s="1" t="s">
        <v>122</v>
      </c>
      <c r="G82" s="4">
        <v>63.915794833766256</v>
      </c>
      <c r="H82" s="2">
        <v>90</v>
      </c>
      <c r="I82" s="5">
        <v>-0.20090227359832699</v>
      </c>
      <c r="J82" s="5">
        <v>0.210463140925188</v>
      </c>
      <c r="K82" s="6">
        <v>4.3451127124105501E-8</v>
      </c>
      <c r="L82" s="6">
        <v>3.35561322975143E-2</v>
      </c>
      <c r="M82" s="6">
        <v>9.1423257952031101E-10</v>
      </c>
      <c r="N82" s="6">
        <v>1.4177004610621463E-5</v>
      </c>
    </row>
    <row r="83" spans="1:14" x14ac:dyDescent="0.35">
      <c r="A83" s="1" t="s">
        <v>485</v>
      </c>
      <c r="B83" s="1" t="s">
        <v>31</v>
      </c>
      <c r="C83" s="2">
        <v>58344334</v>
      </c>
      <c r="D83" s="4">
        <v>37</v>
      </c>
      <c r="E83" s="4">
        <v>6</v>
      </c>
      <c r="F83" s="1" t="s">
        <v>122</v>
      </c>
      <c r="G83" s="4">
        <v>63.915794833766256</v>
      </c>
      <c r="H83" s="2">
        <v>90</v>
      </c>
      <c r="I83" s="5">
        <v>-0.19317074971575299</v>
      </c>
      <c r="J83" s="5">
        <v>0.19395422804071599</v>
      </c>
      <c r="K83" s="6">
        <v>5.1598499156128201E-10</v>
      </c>
      <c r="L83" s="6">
        <v>4.0322369544544599E-4</v>
      </c>
      <c r="M83" s="6">
        <v>6.5939549483727095E-8</v>
      </c>
      <c r="N83" s="6">
        <v>1.0225245938441561E-3</v>
      </c>
    </row>
    <row r="84" spans="1:14" x14ac:dyDescent="0.35">
      <c r="A84" s="1" t="s">
        <v>107</v>
      </c>
      <c r="B84" s="1" t="s">
        <v>31</v>
      </c>
      <c r="C84" s="2">
        <v>58345226</v>
      </c>
      <c r="D84" s="4">
        <v>37</v>
      </c>
      <c r="E84" s="4">
        <v>6</v>
      </c>
      <c r="F84" s="1" t="s">
        <v>51</v>
      </c>
      <c r="G84" s="4">
        <v>1763.6406674955051</v>
      </c>
      <c r="H84" s="2">
        <v>61</v>
      </c>
      <c r="I84" s="5">
        <v>1.50190181888454E-2</v>
      </c>
      <c r="J84" s="5">
        <v>0.100348659301462</v>
      </c>
      <c r="K84" s="6">
        <v>1.34281840351394E-8</v>
      </c>
      <c r="L84" s="6">
        <v>1.04161080742172E-2</v>
      </c>
      <c r="M84" s="6">
        <v>9.8351447578423293E-3</v>
      </c>
      <c r="N84" s="6">
        <v>1</v>
      </c>
    </row>
    <row r="85" spans="1:14" x14ac:dyDescent="0.35">
      <c r="A85" s="1" t="s">
        <v>133</v>
      </c>
      <c r="B85" s="1" t="s">
        <v>31</v>
      </c>
      <c r="C85" s="2">
        <v>58345287</v>
      </c>
      <c r="D85" s="4">
        <v>37</v>
      </c>
      <c r="E85" s="4">
        <v>6</v>
      </c>
      <c r="F85" s="1" t="s">
        <v>51</v>
      </c>
      <c r="G85" s="4">
        <v>1763.6406674955051</v>
      </c>
      <c r="H85" s="2">
        <v>61</v>
      </c>
      <c r="I85" s="5">
        <v>-3.5360904511884797E-2</v>
      </c>
      <c r="J85" s="5">
        <v>0.45808810436958403</v>
      </c>
      <c r="K85" s="6">
        <v>1.9902446797351601E-8</v>
      </c>
      <c r="L85" s="6">
        <v>1.5416773630824099E-2</v>
      </c>
      <c r="M85" s="6">
        <v>0.73648215843972398</v>
      </c>
      <c r="N85" s="6">
        <v>1</v>
      </c>
    </row>
    <row r="86" spans="1:14" x14ac:dyDescent="0.35">
      <c r="A86" s="1" t="s">
        <v>50</v>
      </c>
      <c r="B86" s="1" t="s">
        <v>31</v>
      </c>
      <c r="C86" s="2">
        <v>58345608</v>
      </c>
      <c r="D86" s="4">
        <v>37</v>
      </c>
      <c r="E86" s="4">
        <v>6</v>
      </c>
      <c r="F86" s="1" t="s">
        <v>51</v>
      </c>
      <c r="G86" s="4">
        <v>1763.6406674955051</v>
      </c>
      <c r="H86" s="2">
        <v>321</v>
      </c>
      <c r="I86" s="5">
        <v>2.8620260723697898E-2</v>
      </c>
      <c r="J86" s="5">
        <v>0.108946284637503</v>
      </c>
      <c r="K86" s="6">
        <v>1.4612472435734501E-8</v>
      </c>
      <c r="L86" s="6">
        <v>1.13311540754557E-2</v>
      </c>
      <c r="M86" s="6">
        <v>0.63378670351313404</v>
      </c>
      <c r="N86" s="6">
        <v>1</v>
      </c>
    </row>
    <row r="87" spans="1:14" x14ac:dyDescent="0.35">
      <c r="A87" s="1" t="s">
        <v>121</v>
      </c>
      <c r="B87" s="1" t="s">
        <v>31</v>
      </c>
      <c r="C87" s="2">
        <v>58346542</v>
      </c>
      <c r="D87" s="4">
        <v>37</v>
      </c>
      <c r="E87" s="4">
        <v>6</v>
      </c>
      <c r="F87" s="1" t="s">
        <v>122</v>
      </c>
      <c r="G87" s="4">
        <v>63.915794833766256</v>
      </c>
      <c r="H87" s="2">
        <v>934</v>
      </c>
      <c r="I87" s="5">
        <v>-9.80752204720289E-3</v>
      </c>
      <c r="J87" s="5">
        <v>0.217161900561366</v>
      </c>
      <c r="K87" s="6">
        <v>1.7874718914305701E-10</v>
      </c>
      <c r="L87" s="6">
        <v>1.3988308154362701E-4</v>
      </c>
      <c r="M87" s="6">
        <v>0.59567782302004901</v>
      </c>
      <c r="N87" s="6">
        <v>1</v>
      </c>
    </row>
    <row r="88" spans="1:14" x14ac:dyDescent="0.35">
      <c r="A88" s="1" t="s">
        <v>446</v>
      </c>
      <c r="B88" s="1" t="s">
        <v>31</v>
      </c>
      <c r="C88" s="2">
        <v>102826469</v>
      </c>
      <c r="D88" s="4">
        <v>38</v>
      </c>
      <c r="E88" s="4">
        <v>2</v>
      </c>
      <c r="F88" s="1" t="s">
        <v>447</v>
      </c>
      <c r="G88" s="4">
        <v>1.2316956732368025</v>
      </c>
      <c r="H88" s="2">
        <v>96</v>
      </c>
      <c r="I88" s="5">
        <v>-0.18315577832457</v>
      </c>
      <c r="J88" s="5">
        <v>0.25687125213693301</v>
      </c>
      <c r="K88" s="6">
        <v>1.4972259904948999E-10</v>
      </c>
      <c r="L88" s="6">
        <v>1.17193867179998E-4</v>
      </c>
      <c r="M88" s="6">
        <v>3.4352019734269102E-7</v>
      </c>
      <c r="N88" s="6">
        <v>5.3269677001931094E-3</v>
      </c>
    </row>
    <row r="89" spans="1:14" x14ac:dyDescent="0.35">
      <c r="A89" s="1" t="s">
        <v>619</v>
      </c>
      <c r="B89" s="1" t="s">
        <v>31</v>
      </c>
      <c r="C89" s="2">
        <v>102826565</v>
      </c>
      <c r="D89" s="4">
        <v>38</v>
      </c>
      <c r="E89" s="4">
        <v>2</v>
      </c>
      <c r="F89" s="1" t="s">
        <v>447</v>
      </c>
      <c r="G89" s="4">
        <v>1.2316956732368025</v>
      </c>
      <c r="H89" s="2">
        <v>96</v>
      </c>
      <c r="I89" s="5">
        <v>-0.25861503762971999</v>
      </c>
      <c r="J89" s="5">
        <v>0.24574783740544501</v>
      </c>
      <c r="K89" s="6">
        <v>2.1513513475541201E-11</v>
      </c>
      <c r="L89" s="6">
        <v>1.6869262240495199E-5</v>
      </c>
      <c r="M89" s="6">
        <v>4.1814388898284598E-7</v>
      </c>
      <c r="N89" s="6">
        <v>6.4841572864569926E-3</v>
      </c>
    </row>
    <row r="90" spans="1:14" x14ac:dyDescent="0.35">
      <c r="A90" s="1" t="s">
        <v>208</v>
      </c>
      <c r="B90" s="1" t="s">
        <v>31</v>
      </c>
      <c r="C90" s="2">
        <v>115088649</v>
      </c>
      <c r="D90" s="4">
        <v>39</v>
      </c>
      <c r="E90" s="4">
        <v>2</v>
      </c>
      <c r="F90" s="1" t="s">
        <v>209</v>
      </c>
      <c r="G90" s="4">
        <v>513.26682450720307</v>
      </c>
      <c r="H90" s="2">
        <v>258</v>
      </c>
      <c r="I90" s="5">
        <v>-0.116691587724549</v>
      </c>
      <c r="J90" s="5">
        <v>0.131820054657697</v>
      </c>
      <c r="K90" s="6">
        <v>9.7581925653430106E-9</v>
      </c>
      <c r="L90" s="6">
        <v>7.5770999122929299E-3</v>
      </c>
      <c r="M90" s="6">
        <v>4.1248331682612503E-6</v>
      </c>
      <c r="N90" s="6">
        <v>6.396378794022721E-2</v>
      </c>
    </row>
    <row r="91" spans="1:14" x14ac:dyDescent="0.35">
      <c r="A91" s="1" t="s">
        <v>571</v>
      </c>
      <c r="B91" s="1" t="s">
        <v>31</v>
      </c>
      <c r="C91" s="2">
        <v>115088907</v>
      </c>
      <c r="D91" s="4">
        <v>39</v>
      </c>
      <c r="E91" s="4">
        <v>2</v>
      </c>
      <c r="F91" s="1" t="s">
        <v>209</v>
      </c>
      <c r="G91" s="4">
        <v>513.26682450720307</v>
      </c>
      <c r="H91" s="2">
        <v>258</v>
      </c>
      <c r="I91" s="5">
        <v>-0.223819194309514</v>
      </c>
      <c r="J91" s="5">
        <v>0.22948559320242101</v>
      </c>
      <c r="K91" s="6">
        <v>9.4547342332277197E-14</v>
      </c>
      <c r="L91" s="6">
        <v>7.4301258087270394E-8</v>
      </c>
      <c r="M91" s="6">
        <v>1.36117047650226E-8</v>
      </c>
      <c r="N91" s="6">
        <v>2.1107670579120546E-4</v>
      </c>
    </row>
    <row r="92" spans="1:14" x14ac:dyDescent="0.35">
      <c r="A92" s="1" t="s">
        <v>30</v>
      </c>
      <c r="B92" s="1" t="s">
        <v>31</v>
      </c>
      <c r="C92" s="2">
        <v>117103826</v>
      </c>
      <c r="D92" s="4">
        <v>40</v>
      </c>
      <c r="E92" s="4">
        <v>2</v>
      </c>
      <c r="F92" s="1" t="s">
        <v>32</v>
      </c>
      <c r="G92" s="4">
        <v>1149.7848922782405</v>
      </c>
      <c r="H92" s="2">
        <v>1170</v>
      </c>
      <c r="I92" s="5">
        <v>3.38598822510051E-2</v>
      </c>
      <c r="J92" s="5">
        <v>9.8988374143381797E-2</v>
      </c>
      <c r="K92" s="6">
        <v>3.8842788740876002E-16</v>
      </c>
      <c r="L92" s="6">
        <v>3.0541036031654799E-10</v>
      </c>
      <c r="M92" s="6">
        <v>3.0517629061616699E-2</v>
      </c>
      <c r="N92" s="6">
        <v>1</v>
      </c>
    </row>
    <row r="93" spans="1:14" x14ac:dyDescent="0.35">
      <c r="A93" s="1" t="s">
        <v>210</v>
      </c>
      <c r="B93" s="1" t="s">
        <v>31</v>
      </c>
      <c r="C93" s="2">
        <v>117104996</v>
      </c>
      <c r="D93" s="4">
        <v>40</v>
      </c>
      <c r="E93" s="4">
        <v>2</v>
      </c>
      <c r="F93" s="1" t="s">
        <v>211</v>
      </c>
      <c r="G93" s="4">
        <v>200.82994050210181</v>
      </c>
      <c r="H93" s="2">
        <v>1170</v>
      </c>
      <c r="I93" s="5">
        <v>-0.11681648828470099</v>
      </c>
      <c r="J93" s="5">
        <v>9.2767111280606399E-2</v>
      </c>
      <c r="K93" s="6">
        <v>4.2403852253111798E-12</v>
      </c>
      <c r="L93" s="6">
        <v>3.3284564595261998E-6</v>
      </c>
      <c r="M93" s="6">
        <v>2.5792833189513101E-8</v>
      </c>
      <c r="N93" s="6">
        <v>3.9996946426977965E-4</v>
      </c>
    </row>
    <row r="94" spans="1:14" x14ac:dyDescent="0.35">
      <c r="A94" s="1" t="s">
        <v>252</v>
      </c>
      <c r="B94" s="1" t="s">
        <v>31</v>
      </c>
      <c r="C94" s="2">
        <v>124805538</v>
      </c>
      <c r="D94" s="4">
        <v>41</v>
      </c>
      <c r="E94" s="4">
        <v>2</v>
      </c>
      <c r="F94" s="1" t="s">
        <v>253</v>
      </c>
      <c r="G94" s="4">
        <v>0.38584501175814573</v>
      </c>
      <c r="H94" s="2">
        <v>425</v>
      </c>
      <c r="I94" s="5">
        <v>-0.12866818225482901</v>
      </c>
      <c r="J94" s="5">
        <v>0.168569240002159</v>
      </c>
      <c r="K94" s="6">
        <v>1.81219784798076E-11</v>
      </c>
      <c r="L94" s="6">
        <v>1.42116904513486E-5</v>
      </c>
      <c r="M94" s="6">
        <v>5.03784396124603E-9</v>
      </c>
      <c r="N94" s="6">
        <v>7.8121846307042193E-5</v>
      </c>
    </row>
    <row r="95" spans="1:14" x14ac:dyDescent="0.35">
      <c r="A95" s="1" t="s">
        <v>289</v>
      </c>
      <c r="B95" s="1" t="s">
        <v>31</v>
      </c>
      <c r="C95" s="2">
        <v>124805963</v>
      </c>
      <c r="D95" s="4">
        <v>41</v>
      </c>
      <c r="E95" s="4">
        <v>2</v>
      </c>
      <c r="F95" s="1" t="s">
        <v>253</v>
      </c>
      <c r="G95" s="4">
        <v>0.38584501175814573</v>
      </c>
      <c r="H95" s="2">
        <v>425</v>
      </c>
      <c r="I95" s="5">
        <v>-0.13857799720771699</v>
      </c>
      <c r="J95" s="5">
        <v>0.13609064282914601</v>
      </c>
      <c r="K95" s="6">
        <v>4.4286637931251903E-8</v>
      </c>
      <c r="L95" s="6">
        <v>3.4197920377322999E-2</v>
      </c>
      <c r="M95" s="6">
        <v>4.3409487203301002E-5</v>
      </c>
      <c r="N95" s="6">
        <v>0.67315091806158867</v>
      </c>
    </row>
    <row r="96" spans="1:14" x14ac:dyDescent="0.35">
      <c r="A96" s="1" t="s">
        <v>101</v>
      </c>
      <c r="B96" s="1" t="s">
        <v>9</v>
      </c>
      <c r="C96" s="2">
        <v>7126344</v>
      </c>
      <c r="D96" s="4">
        <v>42</v>
      </c>
      <c r="E96" s="4">
        <v>2</v>
      </c>
      <c r="F96" s="1" t="s">
        <v>102</v>
      </c>
      <c r="G96" s="4">
        <v>363.50410557621302</v>
      </c>
      <c r="H96" s="2">
        <v>635</v>
      </c>
      <c r="I96" s="5">
        <v>1.6347689089126E-2</v>
      </c>
      <c r="J96" s="5">
        <v>8.33829375901117E-2</v>
      </c>
      <c r="K96" s="6">
        <v>3.80468874646738E-14</v>
      </c>
      <c r="L96" s="6">
        <v>2.9903445812397399E-8</v>
      </c>
      <c r="M96" s="6">
        <v>1.3183964066015E-2</v>
      </c>
      <c r="N96" s="6">
        <v>1</v>
      </c>
    </row>
    <row r="97" spans="1:15" x14ac:dyDescent="0.35">
      <c r="A97" s="1" t="s">
        <v>261</v>
      </c>
      <c r="B97" s="1" t="s">
        <v>9</v>
      </c>
      <c r="C97" s="2">
        <v>7126979</v>
      </c>
      <c r="D97" s="4">
        <v>42</v>
      </c>
      <c r="E97" s="4">
        <v>2</v>
      </c>
      <c r="F97" s="1" t="s">
        <v>102</v>
      </c>
      <c r="G97" s="4">
        <v>363.50410557621302</v>
      </c>
      <c r="H97" s="2">
        <v>635</v>
      </c>
      <c r="I97" s="5">
        <v>-0.131705002355021</v>
      </c>
      <c r="J97" s="5">
        <v>0.19227859383451401</v>
      </c>
      <c r="K97" s="6">
        <v>5.0787897894053695E-10</v>
      </c>
      <c r="L97" s="6">
        <v>3.9689624870449302E-4</v>
      </c>
      <c r="M97" s="6">
        <v>2.12662095837326E-6</v>
      </c>
      <c r="N97" s="6">
        <v>3.2977511201494142E-2</v>
      </c>
    </row>
    <row r="98" spans="1:15" x14ac:dyDescent="0.35">
      <c r="A98" s="1" t="s">
        <v>377</v>
      </c>
      <c r="B98" s="1" t="s">
        <v>9</v>
      </c>
      <c r="C98" s="2">
        <v>23712593</v>
      </c>
      <c r="D98" s="4">
        <v>43</v>
      </c>
      <c r="E98" s="4">
        <v>2</v>
      </c>
      <c r="F98" s="1" t="s">
        <v>221</v>
      </c>
      <c r="G98" s="4">
        <v>41.404326487329087</v>
      </c>
      <c r="H98" s="2">
        <v>1015</v>
      </c>
      <c r="I98" s="5">
        <v>-0.16370428335755499</v>
      </c>
      <c r="J98" s="5">
        <v>0.17000244424920699</v>
      </c>
      <c r="K98" s="6">
        <v>2.6951409983348201E-13</v>
      </c>
      <c r="L98" s="6">
        <v>2.1175264649946901E-7</v>
      </c>
      <c r="M98" s="6">
        <v>2.7005973375524799E-7</v>
      </c>
      <c r="N98" s="6">
        <v>4.1878162913426302E-3</v>
      </c>
    </row>
    <row r="99" spans="1:15" x14ac:dyDescent="0.35">
      <c r="A99" s="1" t="s">
        <v>220</v>
      </c>
      <c r="B99" s="1" t="s">
        <v>9</v>
      </c>
      <c r="C99" s="2">
        <v>23713608</v>
      </c>
      <c r="D99" s="4">
        <v>43</v>
      </c>
      <c r="E99" s="4">
        <v>2</v>
      </c>
      <c r="F99" s="1" t="s">
        <v>221</v>
      </c>
      <c r="G99" s="4">
        <v>41.404326487329087</v>
      </c>
      <c r="H99" s="2">
        <v>1015</v>
      </c>
      <c r="I99" s="5">
        <v>-0.119729568894373</v>
      </c>
      <c r="J99" s="5">
        <v>0.174283697677104</v>
      </c>
      <c r="K99" s="6">
        <v>3.3574791863051701E-8</v>
      </c>
      <c r="L99" s="6">
        <v>2.5956436565782198E-2</v>
      </c>
      <c r="M99" s="6">
        <v>9.5620797885282092E-6</v>
      </c>
      <c r="N99" s="6">
        <v>0.14827917128070695</v>
      </c>
    </row>
    <row r="100" spans="1:15" x14ac:dyDescent="0.35">
      <c r="A100" s="1" t="s">
        <v>215</v>
      </c>
      <c r="B100" s="1" t="s">
        <v>9</v>
      </c>
      <c r="C100" s="2">
        <v>25541364</v>
      </c>
      <c r="D100" s="4">
        <v>44</v>
      </c>
      <c r="E100" s="4">
        <v>2</v>
      </c>
      <c r="F100" s="1" t="s">
        <v>216</v>
      </c>
      <c r="G100" s="4">
        <v>0</v>
      </c>
      <c r="H100" s="2">
        <v>201</v>
      </c>
      <c r="I100" s="5">
        <v>-0.117973137966861</v>
      </c>
      <c r="J100" s="5">
        <v>0.24933931398779999</v>
      </c>
      <c r="K100" s="6">
        <v>1.95198175014442E-10</v>
      </c>
      <c r="L100" s="6">
        <v>1.52741205561576E-4</v>
      </c>
      <c r="M100" s="6">
        <v>1.1112494180182E-7</v>
      </c>
      <c r="N100" s="6">
        <v>1.7232144725208229E-3</v>
      </c>
      <c r="O100" s="3"/>
    </row>
    <row r="101" spans="1:15" x14ac:dyDescent="0.35">
      <c r="A101" s="1" t="s">
        <v>604</v>
      </c>
      <c r="B101" s="1" t="s">
        <v>9</v>
      </c>
      <c r="C101" s="2">
        <v>25541565</v>
      </c>
      <c r="D101" s="4">
        <v>44</v>
      </c>
      <c r="E101" s="4">
        <v>2</v>
      </c>
      <c r="F101" s="1" t="s">
        <v>216</v>
      </c>
      <c r="G101" s="4">
        <v>0</v>
      </c>
      <c r="H101" s="2">
        <v>201</v>
      </c>
      <c r="I101" s="5">
        <v>-0.24351435862117601</v>
      </c>
      <c r="J101" s="5">
        <v>0.258907740289963</v>
      </c>
      <c r="K101" s="6">
        <v>9.0704001903390207E-12</v>
      </c>
      <c r="L101" s="6">
        <v>7.1167901861432298E-6</v>
      </c>
      <c r="M101" s="6">
        <v>4.2166849242297599E-9</v>
      </c>
      <c r="N101" s="6">
        <v>6.5388133120030886E-5</v>
      </c>
    </row>
    <row r="102" spans="1:15" x14ac:dyDescent="0.35">
      <c r="A102" s="1" t="s">
        <v>194</v>
      </c>
      <c r="B102" s="1" t="s">
        <v>9</v>
      </c>
      <c r="C102" s="2">
        <v>32631687</v>
      </c>
      <c r="D102" s="4">
        <v>192</v>
      </c>
      <c r="E102" s="4">
        <v>2</v>
      </c>
      <c r="F102" s="1" t="s">
        <v>195</v>
      </c>
      <c r="G102" s="4">
        <v>333.54964863228378</v>
      </c>
      <c r="H102" s="2">
        <v>199</v>
      </c>
      <c r="I102" s="5">
        <v>-0.108617684773772</v>
      </c>
      <c r="J102" s="5">
        <v>0.156428316970248</v>
      </c>
      <c r="K102" s="6">
        <v>5.9436140609230396E-14</v>
      </c>
      <c r="L102" s="6">
        <v>4.6712229936028203E-8</v>
      </c>
      <c r="M102" s="6">
        <v>4.9399524239083698E-8</v>
      </c>
      <c r="N102" s="6">
        <v>7.6603842237547089E-4</v>
      </c>
    </row>
    <row r="103" spans="1:15" x14ac:dyDescent="0.35">
      <c r="A103" s="1" t="s">
        <v>489</v>
      </c>
      <c r="B103" s="1" t="s">
        <v>9</v>
      </c>
      <c r="C103" s="2">
        <v>32631886</v>
      </c>
      <c r="D103" s="4">
        <v>192</v>
      </c>
      <c r="E103" s="4">
        <v>2</v>
      </c>
      <c r="F103" s="1" t="s">
        <v>195</v>
      </c>
      <c r="G103" s="4">
        <v>333.54964863228378</v>
      </c>
      <c r="H103" s="2">
        <v>199</v>
      </c>
      <c r="I103" s="5">
        <v>-0.19385512386758</v>
      </c>
      <c r="J103" s="5">
        <v>0.233915197750454</v>
      </c>
      <c r="K103" s="6">
        <v>2.8482459315116599E-11</v>
      </c>
      <c r="L103" s="6">
        <v>2.2329735418783701E-5</v>
      </c>
      <c r="M103" s="6">
        <v>2.6097645281150298E-7</v>
      </c>
      <c r="N103" s="6">
        <v>4.0469618537479768E-3</v>
      </c>
    </row>
    <row r="104" spans="1:15" x14ac:dyDescent="0.35">
      <c r="A104" s="1" t="s">
        <v>562</v>
      </c>
      <c r="B104" s="1" t="s">
        <v>9</v>
      </c>
      <c r="C104" s="2">
        <v>49061475</v>
      </c>
      <c r="D104" s="4">
        <v>193</v>
      </c>
      <c r="E104" s="4">
        <v>2</v>
      </c>
      <c r="F104" s="1" t="s">
        <v>563</v>
      </c>
      <c r="G104" s="4">
        <v>0</v>
      </c>
      <c r="H104" s="2">
        <v>1632</v>
      </c>
      <c r="I104" s="5">
        <v>-0.21919583038158599</v>
      </c>
      <c r="J104" s="5">
        <v>0.22680157390436401</v>
      </c>
      <c r="K104" s="6">
        <v>6.0130910131831102E-10</v>
      </c>
      <c r="L104" s="6">
        <v>4.6980580740550298E-4</v>
      </c>
      <c r="M104" s="6">
        <v>9.5978612045837106E-8</v>
      </c>
      <c r="N104" s="6">
        <v>1.4883403369947961E-3</v>
      </c>
    </row>
    <row r="105" spans="1:15" x14ac:dyDescent="0.35">
      <c r="A105" s="1" t="s">
        <v>8</v>
      </c>
      <c r="B105" s="1" t="s">
        <v>9</v>
      </c>
      <c r="C105" s="2">
        <v>49063107</v>
      </c>
      <c r="D105" s="4">
        <v>193</v>
      </c>
      <c r="E105" s="4">
        <v>2</v>
      </c>
      <c r="F105" s="1" t="s">
        <v>10</v>
      </c>
      <c r="G105" s="4">
        <v>492.93179529772175</v>
      </c>
      <c r="H105" s="2">
        <v>1632</v>
      </c>
      <c r="I105" s="5">
        <v>0.10732130498520399</v>
      </c>
      <c r="J105" s="5">
        <v>0.45056204652621201</v>
      </c>
      <c r="K105" s="6">
        <v>2.1156598671149898E-9</v>
      </c>
      <c r="L105" s="6">
        <v>1.64910820623919E-3</v>
      </c>
      <c r="M105" s="6">
        <v>0.105109800452319</v>
      </c>
      <c r="N105" s="6">
        <v>1</v>
      </c>
    </row>
    <row r="106" spans="1:15" x14ac:dyDescent="0.35">
      <c r="A106" s="1" t="s">
        <v>105</v>
      </c>
      <c r="B106" s="1" t="s">
        <v>9</v>
      </c>
      <c r="C106" s="2">
        <v>58138773</v>
      </c>
      <c r="D106" s="4">
        <v>45</v>
      </c>
      <c r="E106" s="4">
        <v>3</v>
      </c>
      <c r="F106" s="1" t="s">
        <v>106</v>
      </c>
      <c r="G106" s="4" t="s">
        <v>673</v>
      </c>
      <c r="H106" s="2">
        <v>1644</v>
      </c>
      <c r="I106" s="5">
        <v>1.53717726631824E-2</v>
      </c>
      <c r="J106" s="5">
        <v>0.100624702386093</v>
      </c>
      <c r="K106" s="6">
        <v>5.0926945143770599E-9</v>
      </c>
      <c r="L106" s="6">
        <v>3.9612811302849899E-3</v>
      </c>
      <c r="M106" s="6">
        <v>0.48063369445176501</v>
      </c>
      <c r="N106" s="6">
        <v>1</v>
      </c>
    </row>
    <row r="107" spans="1:15" x14ac:dyDescent="0.35">
      <c r="A107" s="1" t="s">
        <v>329</v>
      </c>
      <c r="B107" s="1" t="s">
        <v>9</v>
      </c>
      <c r="C107" s="2">
        <v>58140417</v>
      </c>
      <c r="D107" s="4">
        <v>45</v>
      </c>
      <c r="E107" s="4">
        <v>3</v>
      </c>
      <c r="F107" s="1" t="s">
        <v>106</v>
      </c>
      <c r="G107" s="4">
        <v>403.96065094232722</v>
      </c>
      <c r="H107" s="2">
        <v>1552</v>
      </c>
      <c r="I107" s="5">
        <v>-0.151917867991163</v>
      </c>
      <c r="J107" s="5">
        <v>0.13271566330617399</v>
      </c>
      <c r="K107" s="6">
        <v>4.0772985357283698E-10</v>
      </c>
      <c r="L107" s="6">
        <v>3.1873628935290803E-4</v>
      </c>
      <c r="M107" s="6">
        <v>7.8072728197590802E-7</v>
      </c>
      <c r="N107" s="6">
        <v>1.2106737961600406E-2</v>
      </c>
    </row>
    <row r="108" spans="1:15" x14ac:dyDescent="0.35">
      <c r="A108" s="1" t="s">
        <v>462</v>
      </c>
      <c r="B108" s="1" t="s">
        <v>9</v>
      </c>
      <c r="C108" s="2">
        <v>58141969</v>
      </c>
      <c r="D108" s="4">
        <v>45</v>
      </c>
      <c r="E108" s="4">
        <v>3</v>
      </c>
      <c r="F108" s="1" t="s">
        <v>106</v>
      </c>
      <c r="G108" s="4">
        <v>403.96065094232722</v>
      </c>
      <c r="H108" s="2">
        <v>1552</v>
      </c>
      <c r="I108" s="5">
        <v>-0.187238010630008</v>
      </c>
      <c r="J108" s="5">
        <v>0.19624094561681801</v>
      </c>
      <c r="K108" s="6">
        <v>1.4069638727655701E-13</v>
      </c>
      <c r="L108" s="6">
        <v>1.10557532765271E-7</v>
      </c>
      <c r="M108" s="6">
        <v>4.5365771713973998E-7</v>
      </c>
      <c r="N108" s="6">
        <v>7.0348702196859477E-3</v>
      </c>
    </row>
    <row r="109" spans="1:15" x14ac:dyDescent="0.35">
      <c r="A109" s="1" t="s">
        <v>637</v>
      </c>
      <c r="B109" s="1" t="s">
        <v>9</v>
      </c>
      <c r="C109" s="2">
        <v>68091432</v>
      </c>
      <c r="D109" s="4">
        <v>46</v>
      </c>
      <c r="E109" s="4">
        <v>2</v>
      </c>
      <c r="F109" s="1" t="s">
        <v>613</v>
      </c>
      <c r="G109" s="4" t="s">
        <v>673</v>
      </c>
      <c r="H109" s="2">
        <v>7</v>
      </c>
      <c r="I109" s="5">
        <v>-0.283819694604311</v>
      </c>
      <c r="J109" s="5">
        <v>0.200211107018959</v>
      </c>
      <c r="K109" s="6">
        <v>8.9686145051143002E-14</v>
      </c>
      <c r="L109" s="6">
        <v>7.0481740497486794E-8</v>
      </c>
      <c r="M109" s="6">
        <v>4.2571618736450501E-6</v>
      </c>
      <c r="N109" s="6">
        <v>6.601580917461379E-2</v>
      </c>
    </row>
    <row r="110" spans="1:15" x14ac:dyDescent="0.35">
      <c r="A110" s="1" t="s">
        <v>612</v>
      </c>
      <c r="B110" s="1" t="s">
        <v>9</v>
      </c>
      <c r="C110" s="2">
        <v>68091439</v>
      </c>
      <c r="D110" s="4">
        <v>46</v>
      </c>
      <c r="E110" s="4">
        <v>2</v>
      </c>
      <c r="F110" s="1" t="s">
        <v>613</v>
      </c>
      <c r="G110" s="4" t="s">
        <v>673</v>
      </c>
      <c r="H110" s="2">
        <v>7</v>
      </c>
      <c r="I110" s="5">
        <v>-0.251212207893316</v>
      </c>
      <c r="J110" s="5">
        <v>0.22577108425512701</v>
      </c>
      <c r="K110" s="6">
        <v>2.7167722300693301E-14</v>
      </c>
      <c r="L110" s="6">
        <v>2.13538297283449E-8</v>
      </c>
      <c r="M110" s="6">
        <v>3.4980709772393797E-8</v>
      </c>
      <c r="N110" s="6">
        <v>5.4244586644051061E-4</v>
      </c>
    </row>
    <row r="111" spans="1:15" x14ac:dyDescent="0.35">
      <c r="A111" s="1" t="s">
        <v>454</v>
      </c>
      <c r="B111" s="1" t="s">
        <v>9</v>
      </c>
      <c r="C111" s="2">
        <v>105626937</v>
      </c>
      <c r="D111" s="4">
        <v>47</v>
      </c>
      <c r="E111" s="4">
        <v>3</v>
      </c>
      <c r="F111" s="1" t="s">
        <v>455</v>
      </c>
      <c r="G111" s="4">
        <v>1551.2113447721943</v>
      </c>
      <c r="H111" s="2">
        <v>216</v>
      </c>
      <c r="I111" s="5">
        <v>-0.184715718530437</v>
      </c>
      <c r="J111" s="5">
        <v>0.176856063672889</v>
      </c>
      <c r="K111" s="6">
        <v>1.4380602342077901E-8</v>
      </c>
      <c r="L111" s="6">
        <v>1.11522290192931E-2</v>
      </c>
      <c r="M111" s="6">
        <v>1.2188142837449101E-5</v>
      </c>
      <c r="N111" s="6">
        <v>0.18900153098032321</v>
      </c>
    </row>
    <row r="112" spans="1:15" x14ac:dyDescent="0.35">
      <c r="A112" s="1" t="s">
        <v>598</v>
      </c>
      <c r="B112" s="1" t="s">
        <v>9</v>
      </c>
      <c r="C112" s="2">
        <v>105627153</v>
      </c>
      <c r="D112" s="4">
        <v>47</v>
      </c>
      <c r="E112" s="4">
        <v>3</v>
      </c>
      <c r="F112" s="1" t="s">
        <v>455</v>
      </c>
      <c r="G112" s="4">
        <v>1551.2113447721943</v>
      </c>
      <c r="H112" s="2">
        <v>216</v>
      </c>
      <c r="I112" s="5">
        <v>-0.2384001823469</v>
      </c>
      <c r="J112" s="5">
        <v>0.20432636914114699</v>
      </c>
      <c r="K112" s="6">
        <v>4.7382303941713796E-10</v>
      </c>
      <c r="L112" s="6">
        <v>3.70322556155976E-4</v>
      </c>
      <c r="M112" s="6">
        <v>2.30616011980844E-5</v>
      </c>
      <c r="N112" s="6">
        <v>0.35761624977869477</v>
      </c>
    </row>
    <row r="113" spans="1:15" x14ac:dyDescent="0.35">
      <c r="A113" s="1" t="s">
        <v>536</v>
      </c>
      <c r="B113" s="1" t="s">
        <v>9</v>
      </c>
      <c r="C113" s="2">
        <v>105627446</v>
      </c>
      <c r="D113" s="4">
        <v>47</v>
      </c>
      <c r="E113" s="4">
        <v>3</v>
      </c>
      <c r="F113" s="1" t="s">
        <v>455</v>
      </c>
      <c r="G113" s="4">
        <v>1551.2113447721943</v>
      </c>
      <c r="H113" s="2">
        <v>293</v>
      </c>
      <c r="I113" s="5">
        <v>-0.205957932435503</v>
      </c>
      <c r="J113" s="5">
        <v>0.153200725589829</v>
      </c>
      <c r="K113" s="6">
        <v>7.4369412250342098E-13</v>
      </c>
      <c r="L113" s="6">
        <v>5.8416057781459898E-7</v>
      </c>
      <c r="M113" s="6">
        <v>3.4991406886927198E-7</v>
      </c>
      <c r="N113" s="6">
        <v>5.4261174659558003E-3</v>
      </c>
    </row>
    <row r="114" spans="1:15" x14ac:dyDescent="0.35">
      <c r="A114" s="1" t="s">
        <v>503</v>
      </c>
      <c r="B114" s="1" t="s">
        <v>9</v>
      </c>
      <c r="C114" s="2">
        <v>108907705</v>
      </c>
      <c r="D114" s="4">
        <v>48</v>
      </c>
      <c r="E114" s="4">
        <v>2</v>
      </c>
      <c r="F114" s="1" t="s">
        <v>37</v>
      </c>
      <c r="G114" s="4">
        <v>49.455610292998401</v>
      </c>
      <c r="H114" s="2">
        <v>1037</v>
      </c>
      <c r="I114" s="5">
        <v>-0.198906920350574</v>
      </c>
      <c r="J114" s="5">
        <v>0.196055829107805</v>
      </c>
      <c r="K114" s="6">
        <v>2.06189070661539E-8</v>
      </c>
      <c r="L114" s="6">
        <v>1.5969735281970501E-2</v>
      </c>
      <c r="M114" s="6">
        <v>1.07337556000774E-6</v>
      </c>
      <c r="N114" s="6">
        <v>1.6644834809040023E-2</v>
      </c>
    </row>
    <row r="115" spans="1:15" x14ac:dyDescent="0.35">
      <c r="A115" s="1" t="s">
        <v>36</v>
      </c>
      <c r="B115" s="1" t="s">
        <v>9</v>
      </c>
      <c r="C115" s="2">
        <v>108908742</v>
      </c>
      <c r="D115" s="4">
        <v>48</v>
      </c>
      <c r="E115" s="4">
        <v>2</v>
      </c>
      <c r="F115" s="1" t="s">
        <v>37</v>
      </c>
      <c r="G115" s="4">
        <v>49.455610292998401</v>
      </c>
      <c r="H115" s="2">
        <v>1037</v>
      </c>
      <c r="I115" s="5">
        <v>3.00944352670574E-2</v>
      </c>
      <c r="J115" s="5">
        <v>0.115108108803918</v>
      </c>
      <c r="K115" s="6">
        <v>2.3711883171699398E-8</v>
      </c>
      <c r="L115" s="6">
        <v>1.8356008984058099E-2</v>
      </c>
      <c r="M115" s="6">
        <v>0.33087819707013699</v>
      </c>
      <c r="N115" s="6">
        <v>1</v>
      </c>
      <c r="O115" s="3"/>
    </row>
    <row r="116" spans="1:15" x14ac:dyDescent="0.35">
      <c r="A116" s="1" t="s">
        <v>268</v>
      </c>
      <c r="B116" s="1" t="s">
        <v>9</v>
      </c>
      <c r="C116" s="2">
        <v>128852116</v>
      </c>
      <c r="D116" s="4">
        <v>49</v>
      </c>
      <c r="E116" s="4">
        <v>2</v>
      </c>
      <c r="F116" s="1" t="s">
        <v>214</v>
      </c>
      <c r="G116" s="4">
        <v>6.8608109841583982</v>
      </c>
      <c r="H116" s="2">
        <v>866</v>
      </c>
      <c r="I116" s="5">
        <v>-0.13212037573552701</v>
      </c>
      <c r="J116" s="5">
        <v>0.25108992469547697</v>
      </c>
      <c r="K116" s="6">
        <v>7.5702103439115596E-9</v>
      </c>
      <c r="L116" s="6">
        <v>5.8822578328985697E-3</v>
      </c>
      <c r="M116" s="6">
        <v>1.6824427302380601E-6</v>
      </c>
      <c r="N116" s="6">
        <v>2.6089639417801597E-2</v>
      </c>
    </row>
    <row r="117" spans="1:15" x14ac:dyDescent="0.35">
      <c r="A117" s="1" t="s">
        <v>213</v>
      </c>
      <c r="B117" s="1" t="s">
        <v>9</v>
      </c>
      <c r="C117" s="2">
        <v>128852982</v>
      </c>
      <c r="D117" s="4">
        <v>49</v>
      </c>
      <c r="E117" s="4">
        <v>2</v>
      </c>
      <c r="F117" s="1" t="s">
        <v>214</v>
      </c>
      <c r="G117" s="4">
        <v>6.8608109841583982</v>
      </c>
      <c r="H117" s="2">
        <v>866</v>
      </c>
      <c r="I117" s="5">
        <v>-0.117788445612622</v>
      </c>
      <c r="J117" s="5">
        <v>0.212617673678927</v>
      </c>
      <c r="K117" s="6">
        <v>8.4262890588634305E-10</v>
      </c>
      <c r="L117" s="6">
        <v>6.5798953214180999E-4</v>
      </c>
      <c r="M117" s="6">
        <v>1.14330454218362E-4</v>
      </c>
      <c r="N117" s="6">
        <v>1</v>
      </c>
    </row>
    <row r="118" spans="1:15" x14ac:dyDescent="0.35">
      <c r="A118" s="1" t="s">
        <v>577</v>
      </c>
      <c r="B118" s="1" t="s">
        <v>9</v>
      </c>
      <c r="C118" s="2">
        <v>131438283</v>
      </c>
      <c r="D118" s="4">
        <v>50</v>
      </c>
      <c r="E118" s="4">
        <v>2</v>
      </c>
      <c r="F118" s="1" t="s">
        <v>561</v>
      </c>
      <c r="G118" s="4">
        <v>0</v>
      </c>
      <c r="H118" s="2">
        <v>1018</v>
      </c>
      <c r="I118" s="5">
        <v>-0.22503303773134201</v>
      </c>
      <c r="J118" s="5">
        <v>0.199373737995476</v>
      </c>
      <c r="K118" s="6">
        <v>2.3295256133492898E-10</v>
      </c>
      <c r="L118" s="6">
        <v>1.8224065235280599E-4</v>
      </c>
      <c r="M118" s="6">
        <v>7.7286721409846592E-6</v>
      </c>
      <c r="N118" s="6">
        <v>0.11984851889024911</v>
      </c>
    </row>
    <row r="119" spans="1:15" x14ac:dyDescent="0.35">
      <c r="A119" s="1" t="s">
        <v>560</v>
      </c>
      <c r="B119" s="1" t="s">
        <v>9</v>
      </c>
      <c r="C119" s="2">
        <v>131439301</v>
      </c>
      <c r="D119" s="4">
        <v>50</v>
      </c>
      <c r="E119" s="4">
        <v>2</v>
      </c>
      <c r="F119" s="1" t="s">
        <v>561</v>
      </c>
      <c r="G119" s="4">
        <v>0</v>
      </c>
      <c r="H119" s="2">
        <v>1018</v>
      </c>
      <c r="I119" s="5">
        <v>-0.21914464115812199</v>
      </c>
      <c r="J119" s="5">
        <v>0.194964094512247</v>
      </c>
      <c r="K119" s="6">
        <v>5.9946828695247299E-10</v>
      </c>
      <c r="L119" s="6">
        <v>4.68369368342263E-4</v>
      </c>
      <c r="M119" s="6">
        <v>5.2797227568325699E-7</v>
      </c>
      <c r="N119" s="6">
        <v>8.1872660790202664E-3</v>
      </c>
    </row>
    <row r="120" spans="1:15" x14ac:dyDescent="0.35">
      <c r="A120" s="1" t="s">
        <v>336</v>
      </c>
      <c r="B120" s="1" t="s">
        <v>12</v>
      </c>
      <c r="C120" s="2">
        <v>28590241</v>
      </c>
      <c r="D120" s="4">
        <v>51</v>
      </c>
      <c r="E120" s="4">
        <v>2</v>
      </c>
      <c r="F120" s="1" t="s">
        <v>337</v>
      </c>
      <c r="G120" s="4">
        <v>8.4439175451816588</v>
      </c>
      <c r="H120" s="2">
        <v>830</v>
      </c>
      <c r="I120" s="5">
        <v>-0.15533470225491999</v>
      </c>
      <c r="J120" s="5">
        <v>0.21501184119981501</v>
      </c>
      <c r="K120" s="6">
        <v>6.2022068923630497E-9</v>
      </c>
      <c r="L120" s="6">
        <v>4.8216576601919602E-3</v>
      </c>
      <c r="M120" s="6">
        <v>1.46786283331119E-4</v>
      </c>
      <c r="N120" s="6">
        <v>1</v>
      </c>
    </row>
    <row r="121" spans="1:15" x14ac:dyDescent="0.35">
      <c r="A121" s="1" t="s">
        <v>476</v>
      </c>
      <c r="B121" s="1" t="s">
        <v>12</v>
      </c>
      <c r="C121" s="2">
        <v>28591071</v>
      </c>
      <c r="D121" s="4">
        <v>51</v>
      </c>
      <c r="E121" s="4">
        <v>2</v>
      </c>
      <c r="F121" s="1" t="s">
        <v>337</v>
      </c>
      <c r="G121" s="4">
        <v>8.4439175451816588</v>
      </c>
      <c r="H121" s="2">
        <v>830</v>
      </c>
      <c r="I121" s="5">
        <v>-0.19039656314140799</v>
      </c>
      <c r="J121" s="5">
        <v>0.18220764844183299</v>
      </c>
      <c r="K121" s="6">
        <v>5.0551715915559398E-9</v>
      </c>
      <c r="L121" s="6">
        <v>3.9321601673201999E-3</v>
      </c>
      <c r="M121" s="6">
        <v>2.1457719881556401E-6</v>
      </c>
      <c r="N121" s="6">
        <v>3.3274486220329511E-2</v>
      </c>
    </row>
    <row r="122" spans="1:15" x14ac:dyDescent="0.35">
      <c r="A122" s="1" t="s">
        <v>278</v>
      </c>
      <c r="B122" s="1" t="s">
        <v>12</v>
      </c>
      <c r="C122" s="2">
        <v>30733866</v>
      </c>
      <c r="D122" s="4">
        <v>52</v>
      </c>
      <c r="E122" s="4">
        <v>2</v>
      </c>
      <c r="F122" s="1" t="s">
        <v>279</v>
      </c>
      <c r="G122" s="4">
        <v>38.06121441181152</v>
      </c>
      <c r="H122" s="2">
        <v>186</v>
      </c>
      <c r="I122" s="5">
        <v>-0.135458546039252</v>
      </c>
      <c r="J122" s="5">
        <v>0.16213778486602101</v>
      </c>
      <c r="K122" s="6">
        <v>2.2180405402598E-8</v>
      </c>
      <c r="L122" s="6">
        <v>1.71749533153937E-2</v>
      </c>
      <c r="M122" s="6">
        <v>4.4788705430197897E-7</v>
      </c>
      <c r="N122" s="6">
        <v>6.9453845510607879E-3</v>
      </c>
    </row>
    <row r="123" spans="1:15" x14ac:dyDescent="0.35">
      <c r="A123" s="1" t="s">
        <v>431</v>
      </c>
      <c r="B123" s="1" t="s">
        <v>12</v>
      </c>
      <c r="C123" s="2">
        <v>30734052</v>
      </c>
      <c r="D123" s="4">
        <v>52</v>
      </c>
      <c r="E123" s="4">
        <v>2</v>
      </c>
      <c r="F123" s="1" t="s">
        <v>279</v>
      </c>
      <c r="G123" s="4">
        <v>38.06121441181152</v>
      </c>
      <c r="H123" s="2">
        <v>186</v>
      </c>
      <c r="I123" s="5">
        <v>-0.179537450540868</v>
      </c>
      <c r="J123" s="5">
        <v>0.27913438840320798</v>
      </c>
      <c r="K123" s="6">
        <v>5.9168118048803301E-8</v>
      </c>
      <c r="L123" s="6">
        <v>4.56301567986468E-2</v>
      </c>
      <c r="M123" s="6">
        <v>3.6534183899766297E-8</v>
      </c>
      <c r="N123" s="6">
        <v>5.6653558973367602E-4</v>
      </c>
    </row>
    <row r="124" spans="1:15" x14ac:dyDescent="0.35">
      <c r="A124" s="1" t="s">
        <v>11</v>
      </c>
      <c r="B124" s="1" t="s">
        <v>12</v>
      </c>
      <c r="C124" s="2">
        <v>42711037</v>
      </c>
      <c r="D124" s="4">
        <v>53</v>
      </c>
      <c r="E124" s="4">
        <v>2</v>
      </c>
      <c r="F124" s="1" t="s">
        <v>13</v>
      </c>
      <c r="G124" s="4">
        <v>250.21573873710508</v>
      </c>
      <c r="H124" s="2">
        <v>644</v>
      </c>
      <c r="I124" s="5">
        <v>7.8205739130075294E-2</v>
      </c>
      <c r="J124" s="5">
        <v>0.24991502034306101</v>
      </c>
      <c r="K124" s="6">
        <v>7.7459862293702E-11</v>
      </c>
      <c r="L124" s="6">
        <v>6.0672373638099401E-5</v>
      </c>
      <c r="M124" s="6">
        <v>3.4154124407218399E-2</v>
      </c>
      <c r="N124" s="6">
        <v>1</v>
      </c>
    </row>
    <row r="125" spans="1:15" x14ac:dyDescent="0.35">
      <c r="A125" s="1" t="s">
        <v>386</v>
      </c>
      <c r="B125" s="1" t="s">
        <v>12</v>
      </c>
      <c r="C125" s="2">
        <v>42711681</v>
      </c>
      <c r="D125" s="4">
        <v>53</v>
      </c>
      <c r="E125" s="4">
        <v>2</v>
      </c>
      <c r="F125" s="1" t="s">
        <v>13</v>
      </c>
      <c r="G125" s="4">
        <v>250.21573873710508</v>
      </c>
      <c r="H125" s="2">
        <v>644</v>
      </c>
      <c r="I125" s="5">
        <v>-0.16700925635289701</v>
      </c>
      <c r="J125" s="5">
        <v>0.194626141762582</v>
      </c>
      <c r="K125" s="6">
        <v>3.33815814683925E-9</v>
      </c>
      <c r="L125" s="6">
        <v>2.59921678313862E-3</v>
      </c>
      <c r="M125" s="6">
        <v>1.56034591846169E-6</v>
      </c>
      <c r="N125" s="6">
        <v>2.4196284157585426E-2</v>
      </c>
    </row>
    <row r="126" spans="1:15" x14ac:dyDescent="0.35">
      <c r="A126" s="1" t="s">
        <v>444</v>
      </c>
      <c r="B126" s="1" t="s">
        <v>12</v>
      </c>
      <c r="C126" s="2">
        <v>43149655</v>
      </c>
      <c r="D126" s="4">
        <v>54</v>
      </c>
      <c r="E126" s="4">
        <v>2</v>
      </c>
      <c r="F126" s="1" t="s">
        <v>445</v>
      </c>
      <c r="G126" s="4">
        <v>0.75315620848299902</v>
      </c>
      <c r="H126" s="2">
        <v>34</v>
      </c>
      <c r="I126" s="5">
        <v>-0.18286120805588399</v>
      </c>
      <c r="J126" s="5">
        <v>0.21205674423468801</v>
      </c>
      <c r="K126" s="6">
        <v>1.43954514462498E-8</v>
      </c>
      <c r="L126" s="6">
        <v>1.11636725965667E-2</v>
      </c>
      <c r="M126" s="6">
        <v>1.0458087568603E-7</v>
      </c>
      <c r="N126" s="6">
        <v>1.6217356392632671E-3</v>
      </c>
    </row>
    <row r="127" spans="1:15" x14ac:dyDescent="0.35">
      <c r="A127" s="1" t="s">
        <v>481</v>
      </c>
      <c r="B127" s="1" t="s">
        <v>12</v>
      </c>
      <c r="C127" s="2">
        <v>43149689</v>
      </c>
      <c r="D127" s="4">
        <v>54</v>
      </c>
      <c r="E127" s="4">
        <v>2</v>
      </c>
      <c r="F127" s="1" t="s">
        <v>445</v>
      </c>
      <c r="G127" s="4">
        <v>0.75315620848299902</v>
      </c>
      <c r="H127" s="2">
        <v>34</v>
      </c>
      <c r="I127" s="5">
        <v>-0.19130215357647301</v>
      </c>
      <c r="J127" s="5">
        <v>0.166157342274285</v>
      </c>
      <c r="K127" s="6">
        <v>4.8131835461369396E-12</v>
      </c>
      <c r="L127" s="6">
        <v>3.77784369944515E-6</v>
      </c>
      <c r="M127" s="6">
        <v>4.0848545494094102E-9</v>
      </c>
      <c r="N127" s="6">
        <v>6.334383949769172E-5</v>
      </c>
    </row>
    <row r="128" spans="1:15" x14ac:dyDescent="0.35">
      <c r="A128" s="1" t="s">
        <v>522</v>
      </c>
      <c r="B128" s="1" t="s">
        <v>12</v>
      </c>
      <c r="C128" s="2">
        <v>46275104</v>
      </c>
      <c r="D128" s="4">
        <v>55</v>
      </c>
      <c r="E128" s="4">
        <v>2</v>
      </c>
      <c r="F128" s="1" t="s">
        <v>327</v>
      </c>
      <c r="G128" s="4">
        <v>0</v>
      </c>
      <c r="H128" s="2">
        <v>248</v>
      </c>
      <c r="I128" s="5">
        <v>-0.201815134245352</v>
      </c>
      <c r="J128" s="5">
        <v>0.212623884982791</v>
      </c>
      <c r="K128" s="6">
        <v>3.6589955874247303E-8</v>
      </c>
      <c r="L128" s="6">
        <v>2.82774131087799E-2</v>
      </c>
      <c r="M128" s="6">
        <v>8.0858255672290102E-7</v>
      </c>
      <c r="N128" s="6">
        <v>1.2538689707102027E-2</v>
      </c>
    </row>
    <row r="129" spans="1:15" x14ac:dyDescent="0.35">
      <c r="A129" s="1" t="s">
        <v>326</v>
      </c>
      <c r="B129" s="1" t="s">
        <v>12</v>
      </c>
      <c r="C129" s="2">
        <v>46275352</v>
      </c>
      <c r="D129" s="4">
        <v>55</v>
      </c>
      <c r="E129" s="4">
        <v>2</v>
      </c>
      <c r="F129" s="1" t="s">
        <v>327</v>
      </c>
      <c r="G129" s="4">
        <v>0</v>
      </c>
      <c r="H129" s="2">
        <v>248</v>
      </c>
      <c r="I129" s="5">
        <v>-0.15106155701246199</v>
      </c>
      <c r="J129" s="5">
        <v>0.150451221108718</v>
      </c>
      <c r="K129" s="6">
        <v>8.9300174639845795E-9</v>
      </c>
      <c r="L129" s="6">
        <v>6.9358820541545697E-3</v>
      </c>
      <c r="M129" s="6">
        <v>1.99898253823182E-6</v>
      </c>
      <c r="N129" s="6">
        <v>3.0998222220360833E-2</v>
      </c>
    </row>
    <row r="130" spans="1:15" x14ac:dyDescent="0.35">
      <c r="A130" s="1" t="s">
        <v>506</v>
      </c>
      <c r="B130" s="1" t="s">
        <v>12</v>
      </c>
      <c r="C130" s="2">
        <v>78602831</v>
      </c>
      <c r="D130" s="4">
        <v>56</v>
      </c>
      <c r="E130" s="4">
        <v>2</v>
      </c>
      <c r="F130" s="1" t="s">
        <v>480</v>
      </c>
      <c r="G130" s="4">
        <v>0</v>
      </c>
      <c r="H130" s="2">
        <v>40</v>
      </c>
      <c r="I130" s="5">
        <v>-0.19928975015658901</v>
      </c>
      <c r="J130" s="5">
        <v>0.19900401439580501</v>
      </c>
      <c r="K130" s="6">
        <v>5.2184810376685299E-8</v>
      </c>
      <c r="L130" s="6">
        <v>4.0268722036031497E-2</v>
      </c>
      <c r="M130" s="6">
        <v>3.5843107260345601E-6</v>
      </c>
      <c r="N130" s="6">
        <v>5.5581906428617926E-2</v>
      </c>
    </row>
    <row r="131" spans="1:15" x14ac:dyDescent="0.35">
      <c r="A131" s="1" t="s">
        <v>479</v>
      </c>
      <c r="B131" s="1" t="s">
        <v>12</v>
      </c>
      <c r="C131" s="2">
        <v>78602871</v>
      </c>
      <c r="D131" s="4">
        <v>56</v>
      </c>
      <c r="E131" s="4">
        <v>2</v>
      </c>
      <c r="F131" s="1" t="s">
        <v>480</v>
      </c>
      <c r="G131" s="4">
        <v>0</v>
      </c>
      <c r="H131" s="2">
        <v>40</v>
      </c>
      <c r="I131" s="5">
        <v>-0.19121748658642401</v>
      </c>
      <c r="J131" s="5">
        <v>0.23124555086694801</v>
      </c>
      <c r="K131" s="6">
        <v>4.7960940418349603E-9</v>
      </c>
      <c r="L131" s="6">
        <v>3.7311789129740101E-3</v>
      </c>
      <c r="M131" s="6">
        <v>4.6232744939274498E-7</v>
      </c>
      <c r="N131" s="6">
        <v>7.1693117577332965E-3</v>
      </c>
    </row>
    <row r="132" spans="1:15" x14ac:dyDescent="0.35">
      <c r="A132" s="1" t="s">
        <v>339</v>
      </c>
      <c r="B132" s="1" t="s">
        <v>12</v>
      </c>
      <c r="C132" s="2">
        <v>100602782</v>
      </c>
      <c r="D132" s="4">
        <v>57</v>
      </c>
      <c r="E132" s="4">
        <v>2</v>
      </c>
      <c r="F132" s="1" t="s">
        <v>664</v>
      </c>
      <c r="G132" s="4">
        <v>179.33014237294537</v>
      </c>
      <c r="H132" s="2">
        <v>300</v>
      </c>
      <c r="I132" s="5">
        <v>-0.155970809045548</v>
      </c>
      <c r="J132" s="5">
        <v>0.209886140298922</v>
      </c>
      <c r="K132" s="6">
        <v>8.2296558504710202E-10</v>
      </c>
      <c r="L132" s="6">
        <v>6.4266699281264196E-4</v>
      </c>
      <c r="M132" s="6">
        <v>5.4504645410441801E-6</v>
      </c>
      <c r="N132" s="6">
        <v>8.4520353637972098E-2</v>
      </c>
    </row>
    <row r="133" spans="1:15" x14ac:dyDescent="0.35">
      <c r="A133" s="1" t="s">
        <v>428</v>
      </c>
      <c r="B133" s="1" t="s">
        <v>12</v>
      </c>
      <c r="C133" s="2">
        <v>100603082</v>
      </c>
      <c r="D133" s="4">
        <v>57</v>
      </c>
      <c r="E133" s="4">
        <v>2</v>
      </c>
      <c r="F133" s="1" t="s">
        <v>429</v>
      </c>
      <c r="G133" s="4">
        <v>0</v>
      </c>
      <c r="H133" s="2">
        <v>300</v>
      </c>
      <c r="I133" s="5">
        <v>-0.17931105534164901</v>
      </c>
      <c r="J133" s="5">
        <v>0.209056123480583</v>
      </c>
      <c r="K133" s="6">
        <v>2.5834146968700801E-8</v>
      </c>
      <c r="L133" s="6">
        <v>1.99924263195503E-2</v>
      </c>
      <c r="M133" s="6">
        <v>1.5456524251982201E-6</v>
      </c>
      <c r="N133" s="6">
        <v>2.3968432157548798E-2</v>
      </c>
    </row>
    <row r="134" spans="1:15" x14ac:dyDescent="0.35">
      <c r="A134" s="1" t="s">
        <v>477</v>
      </c>
      <c r="B134" s="1" t="s">
        <v>12</v>
      </c>
      <c r="C134" s="2">
        <v>111980272</v>
      </c>
      <c r="D134" s="4">
        <v>58</v>
      </c>
      <c r="E134" s="4">
        <v>2</v>
      </c>
      <c r="F134" s="1" t="s">
        <v>478</v>
      </c>
      <c r="G134" s="4">
        <v>0</v>
      </c>
      <c r="H134" s="2">
        <v>222</v>
      </c>
      <c r="I134" s="5">
        <v>-0.19110966712632599</v>
      </c>
      <c r="J134" s="5">
        <v>0.31069522449712</v>
      </c>
      <c r="K134" s="6">
        <v>1.03314890519909E-9</v>
      </c>
      <c r="L134" s="6">
        <v>8.0647190280279E-4</v>
      </c>
      <c r="M134" s="6">
        <v>1.23044220666716E-5</v>
      </c>
      <c r="N134" s="6">
        <v>0.19080467298787651</v>
      </c>
    </row>
    <row r="135" spans="1:15" x14ac:dyDescent="0.35">
      <c r="A135" s="1" t="s">
        <v>631</v>
      </c>
      <c r="B135" s="1" t="s">
        <v>12</v>
      </c>
      <c r="C135" s="2">
        <v>111980494</v>
      </c>
      <c r="D135" s="4">
        <v>58</v>
      </c>
      <c r="E135" s="4">
        <v>2</v>
      </c>
      <c r="F135" s="1" t="s">
        <v>478</v>
      </c>
      <c r="G135" s="4">
        <v>0</v>
      </c>
      <c r="H135" s="2">
        <v>222</v>
      </c>
      <c r="I135" s="5">
        <v>-0.27208318666214298</v>
      </c>
      <c r="J135" s="5">
        <v>0.29444419668609101</v>
      </c>
      <c r="K135" s="6">
        <v>1.33491828414757E-11</v>
      </c>
      <c r="L135" s="6">
        <v>1.0471152417584899E-5</v>
      </c>
      <c r="M135" s="6">
        <v>5.2942219595117502E-7</v>
      </c>
      <c r="N135" s="6">
        <v>8.2097499926148711E-3</v>
      </c>
    </row>
    <row r="136" spans="1:15" x14ac:dyDescent="0.35">
      <c r="A136" s="1" t="s">
        <v>269</v>
      </c>
      <c r="B136" s="1" t="s">
        <v>72</v>
      </c>
      <c r="C136" s="2">
        <v>75531782</v>
      </c>
      <c r="D136" s="4">
        <v>59</v>
      </c>
      <c r="E136" s="4">
        <v>2</v>
      </c>
      <c r="F136" s="1" t="s">
        <v>270</v>
      </c>
      <c r="G136" s="4">
        <v>50.934803905736274</v>
      </c>
      <c r="H136" s="2">
        <v>177</v>
      </c>
      <c r="I136" s="5">
        <v>-0.13313563193115799</v>
      </c>
      <c r="J136" s="5">
        <v>0.135924206736728</v>
      </c>
      <c r="K136" s="6">
        <v>3.7023463048322901E-9</v>
      </c>
      <c r="L136" s="6">
        <v>2.8821544208838799E-3</v>
      </c>
      <c r="M136" s="6">
        <v>4.93936581512418E-6</v>
      </c>
      <c r="N136" s="6">
        <v>7.6594745695130653E-2</v>
      </c>
    </row>
    <row r="137" spans="1:15" x14ac:dyDescent="0.35">
      <c r="A137" s="1" t="s">
        <v>369</v>
      </c>
      <c r="B137" s="1" t="s">
        <v>72</v>
      </c>
      <c r="C137" s="2">
        <v>75531959</v>
      </c>
      <c r="D137" s="4">
        <v>59</v>
      </c>
      <c r="E137" s="4">
        <v>2</v>
      </c>
      <c r="F137" s="1" t="s">
        <v>270</v>
      </c>
      <c r="G137" s="4">
        <v>50.934803905736274</v>
      </c>
      <c r="H137" s="2">
        <v>177</v>
      </c>
      <c r="I137" s="5">
        <v>-0.16294803134750499</v>
      </c>
      <c r="J137" s="5">
        <v>0.16269207954811599</v>
      </c>
      <c r="K137" s="6">
        <v>8.93096502464618E-9</v>
      </c>
      <c r="L137" s="6">
        <v>6.9366090869224899E-3</v>
      </c>
      <c r="M137" s="6">
        <v>9.1894521214487196E-7</v>
      </c>
      <c r="N137" s="6">
        <v>1.4250083404730529E-2</v>
      </c>
    </row>
    <row r="138" spans="1:15" x14ac:dyDescent="0.35">
      <c r="A138" s="1" t="s">
        <v>71</v>
      </c>
      <c r="B138" s="1" t="s">
        <v>72</v>
      </c>
      <c r="C138" s="2">
        <v>78173776</v>
      </c>
      <c r="D138" s="4">
        <v>60</v>
      </c>
      <c r="E138" s="4">
        <v>3</v>
      </c>
      <c r="F138" s="1" t="s">
        <v>73</v>
      </c>
      <c r="G138" s="4">
        <v>0</v>
      </c>
      <c r="H138" s="2">
        <v>1672</v>
      </c>
      <c r="I138" s="5">
        <v>2.4800971728000901E-2</v>
      </c>
      <c r="J138" s="5">
        <v>0.113421261929415</v>
      </c>
      <c r="K138" s="6">
        <v>7.3188828751743502E-9</v>
      </c>
      <c r="L138" s="6">
        <v>5.68747460676649E-3</v>
      </c>
      <c r="M138" s="6">
        <v>0.45077082065016499</v>
      </c>
      <c r="N138" s="6">
        <v>1</v>
      </c>
    </row>
    <row r="139" spans="1:15" x14ac:dyDescent="0.35">
      <c r="A139" s="1" t="s">
        <v>492</v>
      </c>
      <c r="B139" s="1" t="s">
        <v>72</v>
      </c>
      <c r="C139" s="2">
        <v>78175448</v>
      </c>
      <c r="D139" s="4">
        <v>60</v>
      </c>
      <c r="E139" s="4">
        <v>3</v>
      </c>
      <c r="F139" s="1" t="s">
        <v>493</v>
      </c>
      <c r="G139" s="4">
        <v>406.28254193868094</v>
      </c>
      <c r="H139" s="2">
        <v>22</v>
      </c>
      <c r="I139" s="5">
        <v>-0.19543680060823401</v>
      </c>
      <c r="J139" s="5">
        <v>0.199453639351861</v>
      </c>
      <c r="K139" s="6">
        <v>5.0126316923014598E-9</v>
      </c>
      <c r="L139" s="6">
        <v>3.8991708018588501E-3</v>
      </c>
      <c r="M139" s="6">
        <v>6.1426149322104999E-8</v>
      </c>
      <c r="N139" s="6">
        <v>9.5253529753788226E-4</v>
      </c>
    </row>
    <row r="140" spans="1:15" x14ac:dyDescent="0.35">
      <c r="A140" s="1" t="s">
        <v>566</v>
      </c>
      <c r="B140" s="1" t="s">
        <v>72</v>
      </c>
      <c r="C140" s="2">
        <v>78175470</v>
      </c>
      <c r="D140" s="4">
        <v>60</v>
      </c>
      <c r="E140" s="4">
        <v>3</v>
      </c>
      <c r="F140" s="1" t="s">
        <v>567</v>
      </c>
      <c r="G140" s="4">
        <v>120.09449387486951</v>
      </c>
      <c r="H140" s="2">
        <v>22</v>
      </c>
      <c r="I140" s="5">
        <v>-0.222544239751229</v>
      </c>
      <c r="J140" s="5">
        <v>0.207005821132839</v>
      </c>
      <c r="K140" s="6">
        <v>7.0238992382510697E-9</v>
      </c>
      <c r="L140" s="6">
        <v>5.4587286514953901E-3</v>
      </c>
      <c r="M140" s="6">
        <v>1.00869985932327E-7</v>
      </c>
      <c r="N140" s="6">
        <v>1.5641908718525947E-3</v>
      </c>
    </row>
    <row r="141" spans="1:15" x14ac:dyDescent="0.35">
      <c r="A141" s="1" t="s">
        <v>273</v>
      </c>
      <c r="B141" s="1" t="s">
        <v>72</v>
      </c>
      <c r="C141" s="2">
        <v>79664874</v>
      </c>
      <c r="D141" s="4">
        <v>61</v>
      </c>
      <c r="E141" s="4">
        <v>2</v>
      </c>
      <c r="F141" s="1" t="s">
        <v>274</v>
      </c>
      <c r="G141" s="4">
        <v>20.093167339334713</v>
      </c>
      <c r="H141" s="2">
        <v>1439</v>
      </c>
      <c r="I141" s="5">
        <v>-0.133760112711963</v>
      </c>
      <c r="J141" s="5">
        <v>0.18858868587974401</v>
      </c>
      <c r="K141" s="6">
        <v>2.5137527990130699E-10</v>
      </c>
      <c r="L141" s="6">
        <v>1.9663177694552E-4</v>
      </c>
      <c r="M141" s="6">
        <v>8.5299521102330094E-5</v>
      </c>
      <c r="N141" s="6">
        <v>1</v>
      </c>
    </row>
    <row r="142" spans="1:15" x14ac:dyDescent="0.35">
      <c r="A142" s="1" t="s">
        <v>375</v>
      </c>
      <c r="B142" s="1" t="s">
        <v>72</v>
      </c>
      <c r="C142" s="2">
        <v>79666313</v>
      </c>
      <c r="D142" s="4">
        <v>61</v>
      </c>
      <c r="E142" s="4">
        <v>2</v>
      </c>
      <c r="F142" s="1" t="s">
        <v>274</v>
      </c>
      <c r="G142" s="4">
        <v>20.093167339334713</v>
      </c>
      <c r="H142" s="2">
        <v>1439</v>
      </c>
      <c r="I142" s="5">
        <v>-0.16354945034792701</v>
      </c>
      <c r="J142" s="5">
        <v>0.186680384487413</v>
      </c>
      <c r="K142" s="6">
        <v>5.4677025329365597E-8</v>
      </c>
      <c r="L142" s="6">
        <v>4.2182996979453602E-2</v>
      </c>
      <c r="M142" s="6">
        <v>2.3071345738418701E-7</v>
      </c>
      <c r="N142" s="6">
        <v>3.5776735836565879E-3</v>
      </c>
    </row>
    <row r="143" spans="1:15" x14ac:dyDescent="0.35">
      <c r="A143" s="1" t="s">
        <v>228</v>
      </c>
      <c r="B143" s="1" t="s">
        <v>72</v>
      </c>
      <c r="C143" s="2">
        <v>88199948</v>
      </c>
      <c r="D143" s="4">
        <v>62</v>
      </c>
      <c r="E143" s="4">
        <v>2</v>
      </c>
      <c r="F143" s="1" t="s">
        <v>146</v>
      </c>
      <c r="G143" s="4">
        <v>281.66289469133386</v>
      </c>
      <c r="H143" s="2">
        <v>449</v>
      </c>
      <c r="I143" s="5">
        <v>-0.12116487397001501</v>
      </c>
      <c r="J143" s="5">
        <v>0.15475946585231401</v>
      </c>
      <c r="K143" s="6">
        <v>6.1128015118296494E-8</v>
      </c>
      <c r="L143" s="6">
        <v>4.7134406513370697E-2</v>
      </c>
      <c r="M143" s="6">
        <v>1.1994197190304701E-6</v>
      </c>
      <c r="N143" s="6">
        <v>1.85994015830055E-2</v>
      </c>
      <c r="O143" s="3"/>
    </row>
    <row r="144" spans="1:15" x14ac:dyDescent="0.35">
      <c r="A144" s="1" t="s">
        <v>145</v>
      </c>
      <c r="B144" s="1" t="s">
        <v>72</v>
      </c>
      <c r="C144" s="2">
        <v>88200397</v>
      </c>
      <c r="D144" s="4">
        <v>62</v>
      </c>
      <c r="E144" s="4">
        <v>2</v>
      </c>
      <c r="F144" s="1" t="s">
        <v>146</v>
      </c>
      <c r="G144" s="4">
        <v>281.66289469133386</v>
      </c>
      <c r="H144" s="2">
        <v>449</v>
      </c>
      <c r="I144" s="5">
        <v>-5.8279980523761703E-2</v>
      </c>
      <c r="J144" s="5">
        <v>0.14614518661898901</v>
      </c>
      <c r="K144" s="6">
        <v>2.70085998052543E-8</v>
      </c>
      <c r="L144" s="6">
        <v>2.0897607004717701E-2</v>
      </c>
      <c r="M144" s="6">
        <v>1.3792299231482099E-5</v>
      </c>
      <c r="N144" s="6">
        <v>0.21387718418259291</v>
      </c>
    </row>
    <row r="145" spans="1:14" x14ac:dyDescent="0.35">
      <c r="A145" s="1" t="s">
        <v>639</v>
      </c>
      <c r="B145" s="1" t="s">
        <v>15</v>
      </c>
      <c r="C145" s="2">
        <v>29669476</v>
      </c>
      <c r="D145" s="4">
        <v>63</v>
      </c>
      <c r="E145" s="4">
        <v>2</v>
      </c>
      <c r="F145" s="1" t="s">
        <v>603</v>
      </c>
      <c r="G145" s="4">
        <v>2.0264133347901487</v>
      </c>
      <c r="H145" s="2">
        <v>59</v>
      </c>
      <c r="I145" s="5">
        <v>-0.286799908759235</v>
      </c>
      <c r="J145" s="5">
        <v>0.239068243864834</v>
      </c>
      <c r="K145" s="6">
        <v>1.5338217432446999E-10</v>
      </c>
      <c r="L145" s="6">
        <v>1.20055142105075E-4</v>
      </c>
      <c r="M145" s="6">
        <v>1.4762667398342601E-8</v>
      </c>
      <c r="N145" s="6">
        <v>2.2892468334609871E-4</v>
      </c>
    </row>
    <row r="146" spans="1:14" x14ac:dyDescent="0.35">
      <c r="A146" s="1" t="s">
        <v>602</v>
      </c>
      <c r="B146" s="1" t="s">
        <v>15</v>
      </c>
      <c r="C146" s="2">
        <v>29669535</v>
      </c>
      <c r="D146" s="4">
        <v>63</v>
      </c>
      <c r="E146" s="4">
        <v>2</v>
      </c>
      <c r="F146" s="1" t="s">
        <v>603</v>
      </c>
      <c r="G146" s="4">
        <v>2.0264133347901487</v>
      </c>
      <c r="H146" s="2">
        <v>59</v>
      </c>
      <c r="I146" s="5">
        <v>-0.241864225393706</v>
      </c>
      <c r="J146" s="5">
        <v>0.22412533086531899</v>
      </c>
      <c r="K146" s="6">
        <v>5.2268558208921402E-9</v>
      </c>
      <c r="L146" s="6">
        <v>4.0654118694991598E-3</v>
      </c>
      <c r="M146" s="6">
        <v>1.3370426246175799E-7</v>
      </c>
      <c r="N146" s="6">
        <v>2.0733519979944811E-3</v>
      </c>
    </row>
    <row r="147" spans="1:14" x14ac:dyDescent="0.35">
      <c r="A147" s="1" t="s">
        <v>328</v>
      </c>
      <c r="B147" s="1" t="s">
        <v>15</v>
      </c>
      <c r="C147" s="2">
        <v>61927617</v>
      </c>
      <c r="D147" s="4">
        <v>64</v>
      </c>
      <c r="E147" s="4">
        <v>2</v>
      </c>
      <c r="F147" s="1" t="s">
        <v>672</v>
      </c>
      <c r="G147" s="4">
        <v>206.08237926460043</v>
      </c>
      <c r="H147" s="2">
        <v>560</v>
      </c>
      <c r="I147" s="5">
        <v>-0.15175034236195301</v>
      </c>
      <c r="J147" s="5">
        <v>0.20433017485149099</v>
      </c>
      <c r="K147" s="6">
        <v>5.3105671266550499E-8</v>
      </c>
      <c r="L147" s="6">
        <v>4.0976335949270401E-2</v>
      </c>
      <c r="M147" s="6">
        <v>1.3030814697497601E-7</v>
      </c>
      <c r="N147" s="6">
        <v>2.0206884351409529E-3</v>
      </c>
    </row>
    <row r="148" spans="1:14" x14ac:dyDescent="0.35">
      <c r="A148" s="1" t="s">
        <v>14</v>
      </c>
      <c r="B148" s="1" t="s">
        <v>15</v>
      </c>
      <c r="C148" s="2">
        <v>61928177</v>
      </c>
      <c r="D148" s="4">
        <v>64</v>
      </c>
      <c r="E148" s="4">
        <v>2</v>
      </c>
      <c r="F148" s="1" t="s">
        <v>672</v>
      </c>
      <c r="G148" s="4">
        <v>206.08237926460043</v>
      </c>
      <c r="H148" s="2">
        <v>560</v>
      </c>
      <c r="I148" s="5">
        <v>6.8236499354873595E-2</v>
      </c>
      <c r="J148" s="5">
        <v>0.227808820707882</v>
      </c>
      <c r="K148" s="6">
        <v>3.4707927883536297E-8</v>
      </c>
      <c r="L148" s="6">
        <v>2.6828846466766799E-2</v>
      </c>
      <c r="M148" s="6">
        <v>0.83630946207735601</v>
      </c>
      <c r="N148" s="6">
        <v>1</v>
      </c>
    </row>
    <row r="149" spans="1:14" x14ac:dyDescent="0.35">
      <c r="A149" s="1" t="s">
        <v>590</v>
      </c>
      <c r="B149" s="1" t="s">
        <v>15</v>
      </c>
      <c r="C149" s="2">
        <v>92378312</v>
      </c>
      <c r="D149" s="4">
        <v>65</v>
      </c>
      <c r="E149" s="4">
        <v>2</v>
      </c>
      <c r="F149" s="1" t="s">
        <v>665</v>
      </c>
      <c r="G149" s="4">
        <v>1.2337860675427512</v>
      </c>
      <c r="H149" s="2">
        <v>102</v>
      </c>
      <c r="I149" s="5">
        <v>-0.23514008465918601</v>
      </c>
      <c r="J149" s="5">
        <v>0.214750647109022</v>
      </c>
      <c r="K149" s="6">
        <v>3.2930833848369301E-9</v>
      </c>
      <c r="L149" s="6">
        <v>2.56420877385405E-3</v>
      </c>
      <c r="M149" s="6">
        <v>2.3241081019786999E-8</v>
      </c>
      <c r="N149" s="6">
        <v>3.6039944337383701E-4</v>
      </c>
    </row>
    <row r="150" spans="1:14" x14ac:dyDescent="0.35">
      <c r="A150" s="1" t="s">
        <v>433</v>
      </c>
      <c r="B150" s="1" t="s">
        <v>15</v>
      </c>
      <c r="C150" s="2">
        <v>92378414</v>
      </c>
      <c r="D150" s="4">
        <v>65</v>
      </c>
      <c r="E150" s="4">
        <v>2</v>
      </c>
      <c r="F150" s="1" t="s">
        <v>665</v>
      </c>
      <c r="G150" s="4">
        <v>1.2337860675427512</v>
      </c>
      <c r="H150" s="2">
        <v>102</v>
      </c>
      <c r="I150" s="5">
        <v>-0.18027785821614101</v>
      </c>
      <c r="J150" s="5">
        <v>0.174421806788779</v>
      </c>
      <c r="K150" s="6">
        <v>2.1027966581847999E-8</v>
      </c>
      <c r="L150" s="6">
        <v>1.6285340026944501E-2</v>
      </c>
      <c r="M150" s="6">
        <v>2.62680441830799E-9</v>
      </c>
      <c r="N150" s="6">
        <v>4.0733856114702003E-5</v>
      </c>
    </row>
    <row r="151" spans="1:14" x14ac:dyDescent="0.35">
      <c r="A151" s="1" t="s">
        <v>188</v>
      </c>
      <c r="B151" s="1" t="s">
        <v>15</v>
      </c>
      <c r="C151" s="2">
        <v>92875587</v>
      </c>
      <c r="D151" s="4">
        <v>66</v>
      </c>
      <c r="E151" s="4">
        <v>2</v>
      </c>
      <c r="F151" s="1" t="s">
        <v>189</v>
      </c>
      <c r="G151" s="4" t="s">
        <v>673</v>
      </c>
      <c r="H151" s="2">
        <v>172</v>
      </c>
      <c r="I151" s="5">
        <v>-0.104912538888718</v>
      </c>
      <c r="J151" s="5">
        <v>0.205566596616718</v>
      </c>
      <c r="K151" s="6">
        <v>1.70698242858739E-10</v>
      </c>
      <c r="L151" s="6">
        <v>1.33589298352463E-4</v>
      </c>
      <c r="M151" s="6">
        <v>6.0177094597642098E-6</v>
      </c>
      <c r="N151" s="6">
        <v>9.3316620592563598E-2</v>
      </c>
    </row>
    <row r="152" spans="1:14" x14ac:dyDescent="0.35">
      <c r="A152" s="1" t="s">
        <v>465</v>
      </c>
      <c r="B152" s="1" t="s">
        <v>15</v>
      </c>
      <c r="C152" s="2">
        <v>92875759</v>
      </c>
      <c r="D152" s="4">
        <v>66</v>
      </c>
      <c r="E152" s="4">
        <v>2</v>
      </c>
      <c r="F152" s="1" t="s">
        <v>189</v>
      </c>
      <c r="G152" s="4" t="s">
        <v>673</v>
      </c>
      <c r="H152" s="2">
        <v>172</v>
      </c>
      <c r="I152" s="5">
        <v>-0.18763850312096</v>
      </c>
      <c r="J152" s="5">
        <v>0.28246416858131801</v>
      </c>
      <c r="K152" s="6">
        <v>1.01493681764696E-9</v>
      </c>
      <c r="L152" s="6">
        <v>7.9227794871793405E-4</v>
      </c>
      <c r="M152" s="6">
        <v>2.5161267302746802E-6</v>
      </c>
      <c r="N152" s="6">
        <v>3.9017577206369468E-2</v>
      </c>
    </row>
    <row r="153" spans="1:14" x14ac:dyDescent="0.35">
      <c r="A153" s="1" t="s">
        <v>363</v>
      </c>
      <c r="B153" s="1" t="s">
        <v>68</v>
      </c>
      <c r="C153" s="2">
        <v>1795420</v>
      </c>
      <c r="D153" s="4">
        <v>67</v>
      </c>
      <c r="E153" s="4">
        <v>2</v>
      </c>
      <c r="F153" s="1" t="s">
        <v>364</v>
      </c>
      <c r="G153" s="4">
        <v>349.25124129849843</v>
      </c>
      <c r="H153" s="2">
        <v>638</v>
      </c>
      <c r="I153" s="5">
        <v>-0.16162308608633399</v>
      </c>
      <c r="J153" s="5">
        <v>0.27477283580860201</v>
      </c>
      <c r="K153" s="6">
        <v>6.1855365646010202E-9</v>
      </c>
      <c r="L153" s="6">
        <v>4.8087474649790001E-3</v>
      </c>
      <c r="M153" s="6">
        <v>7.0625371016760699E-7</v>
      </c>
      <c r="N153" s="6">
        <v>1.0951876283569082E-2</v>
      </c>
    </row>
    <row r="154" spans="1:14" x14ac:dyDescent="0.35">
      <c r="A154" s="1" t="s">
        <v>541</v>
      </c>
      <c r="B154" s="1" t="s">
        <v>68</v>
      </c>
      <c r="C154" s="2">
        <v>1796058</v>
      </c>
      <c r="D154" s="4">
        <v>67</v>
      </c>
      <c r="E154" s="4">
        <v>2</v>
      </c>
      <c r="F154" s="1" t="s">
        <v>364</v>
      </c>
      <c r="G154" s="4">
        <v>349.25124129849843</v>
      </c>
      <c r="H154" s="2">
        <v>638</v>
      </c>
      <c r="I154" s="5">
        <v>-0.20834101705692801</v>
      </c>
      <c r="J154" s="5">
        <v>0.257173418344738</v>
      </c>
      <c r="K154" s="6">
        <v>3.6063682842417398E-11</v>
      </c>
      <c r="L154" s="6">
        <v>2.82670391850323E-5</v>
      </c>
      <c r="M154" s="6">
        <v>2.5010547688789101E-6</v>
      </c>
      <c r="N154" s="6">
        <v>3.8783856301005261E-2</v>
      </c>
    </row>
    <row r="155" spans="1:14" x14ac:dyDescent="0.35">
      <c r="A155" s="1" t="s">
        <v>427</v>
      </c>
      <c r="B155" s="1" t="s">
        <v>68</v>
      </c>
      <c r="C155" s="2">
        <v>31188401</v>
      </c>
      <c r="D155" s="4">
        <v>68</v>
      </c>
      <c r="E155" s="4">
        <v>2</v>
      </c>
      <c r="F155" s="1" t="s">
        <v>298</v>
      </c>
      <c r="G155" s="4">
        <v>1668.2007150387208</v>
      </c>
      <c r="H155" s="2">
        <v>333</v>
      </c>
      <c r="I155" s="5">
        <v>-0.17922178343280501</v>
      </c>
      <c r="J155" s="5">
        <v>0.25605717428505098</v>
      </c>
      <c r="K155" s="6">
        <v>5.28218177184164E-8</v>
      </c>
      <c r="L155" s="6">
        <v>4.0758370987884401E-2</v>
      </c>
      <c r="M155" s="6">
        <v>7.3781716878574304E-8</v>
      </c>
      <c r="N155" s="6">
        <v>1.1441330836360517E-3</v>
      </c>
    </row>
    <row r="156" spans="1:14" x14ac:dyDescent="0.35">
      <c r="A156" s="1" t="s">
        <v>297</v>
      </c>
      <c r="B156" s="1" t="s">
        <v>68</v>
      </c>
      <c r="C156" s="2">
        <v>31188734</v>
      </c>
      <c r="D156" s="4">
        <v>68</v>
      </c>
      <c r="E156" s="4">
        <v>2</v>
      </c>
      <c r="F156" s="1" t="s">
        <v>298</v>
      </c>
      <c r="G156" s="4">
        <v>1668.2007150387208</v>
      </c>
      <c r="H156" s="2">
        <v>333</v>
      </c>
      <c r="I156" s="5">
        <v>-0.14497535314294699</v>
      </c>
      <c r="J156" s="5">
        <v>0.243012808022915</v>
      </c>
      <c r="K156" s="6">
        <v>4.7841559928920197E-11</v>
      </c>
      <c r="L156" s="6">
        <v>3.7490464339579098E-5</v>
      </c>
      <c r="M156" s="6">
        <v>5.7819210706711E-6</v>
      </c>
      <c r="N156" s="6">
        <v>8.9660250042896752E-2</v>
      </c>
    </row>
    <row r="157" spans="1:14" x14ac:dyDescent="0.35">
      <c r="A157" s="1" t="s">
        <v>206</v>
      </c>
      <c r="B157" s="1" t="s">
        <v>68</v>
      </c>
      <c r="C157" s="2">
        <v>48388946</v>
      </c>
      <c r="D157" s="4">
        <v>69</v>
      </c>
      <c r="E157" s="4">
        <v>2</v>
      </c>
      <c r="F157" s="1" t="s">
        <v>207</v>
      </c>
      <c r="G157" s="4">
        <v>0</v>
      </c>
      <c r="H157" s="2">
        <v>409</v>
      </c>
      <c r="I157" s="5">
        <v>-0.114447325762651</v>
      </c>
      <c r="J157" s="5">
        <v>0.16121251835012201</v>
      </c>
      <c r="K157" s="6">
        <v>2.1014775220108199E-12</v>
      </c>
      <c r="L157" s="6">
        <v>1.6500234103898E-6</v>
      </c>
      <c r="M157" s="6">
        <v>8.2509367148574697E-8</v>
      </c>
      <c r="N157" s="6">
        <v>1.2794727563729478E-3</v>
      </c>
    </row>
    <row r="158" spans="1:14" x14ac:dyDescent="0.35">
      <c r="A158" s="1" t="s">
        <v>321</v>
      </c>
      <c r="B158" s="1" t="s">
        <v>68</v>
      </c>
      <c r="C158" s="2">
        <v>48389355</v>
      </c>
      <c r="D158" s="4">
        <v>69</v>
      </c>
      <c r="E158" s="4">
        <v>2</v>
      </c>
      <c r="F158" s="1" t="s">
        <v>207</v>
      </c>
      <c r="G158" s="4">
        <v>0</v>
      </c>
      <c r="H158" s="2">
        <v>409</v>
      </c>
      <c r="I158" s="5">
        <v>-0.15006196548258899</v>
      </c>
      <c r="J158" s="5">
        <v>0.213749305178287</v>
      </c>
      <c r="K158" s="6">
        <v>3.4893617431977398E-10</v>
      </c>
      <c r="L158" s="6">
        <v>2.7283145001976003E-4</v>
      </c>
      <c r="M158" s="6">
        <v>3.0243678260254402E-9</v>
      </c>
      <c r="N158" s="6">
        <v>4.6898871878176499E-5</v>
      </c>
    </row>
    <row r="159" spans="1:14" x14ac:dyDescent="0.35">
      <c r="A159" s="1" t="s">
        <v>552</v>
      </c>
      <c r="B159" s="1" t="s">
        <v>68</v>
      </c>
      <c r="C159" s="2">
        <v>52687476</v>
      </c>
      <c r="D159" s="4">
        <v>70</v>
      </c>
      <c r="E159" s="4">
        <v>2</v>
      </c>
      <c r="F159" s="1" t="s">
        <v>519</v>
      </c>
      <c r="G159" s="4">
        <v>0</v>
      </c>
      <c r="H159" s="2">
        <v>1093</v>
      </c>
      <c r="I159" s="5">
        <v>-0.21453121072790901</v>
      </c>
      <c r="J159" s="5">
        <v>0.22368228937728599</v>
      </c>
      <c r="K159" s="6">
        <v>1.9375892960691299E-8</v>
      </c>
      <c r="L159" s="6">
        <v>1.50105236525405E-2</v>
      </c>
      <c r="M159" s="6">
        <v>1.1972721632477801E-6</v>
      </c>
      <c r="N159" s="6">
        <v>1.8566099435483326E-2</v>
      </c>
    </row>
    <row r="160" spans="1:14" x14ac:dyDescent="0.35">
      <c r="A160" s="1" t="s">
        <v>518</v>
      </c>
      <c r="B160" s="1" t="s">
        <v>68</v>
      </c>
      <c r="C160" s="2">
        <v>52688569</v>
      </c>
      <c r="D160" s="4">
        <v>70</v>
      </c>
      <c r="E160" s="4">
        <v>2</v>
      </c>
      <c r="F160" s="1" t="s">
        <v>519</v>
      </c>
      <c r="G160" s="4">
        <v>0</v>
      </c>
      <c r="H160" s="2">
        <v>1093</v>
      </c>
      <c r="I160" s="5">
        <v>-0.20148274547780801</v>
      </c>
      <c r="J160" s="5">
        <v>0.26634693677864102</v>
      </c>
      <c r="K160" s="6">
        <v>9.75486831997482E-9</v>
      </c>
      <c r="L160" s="6">
        <v>7.5745381920406104E-3</v>
      </c>
      <c r="M160" s="6">
        <v>2.2053891983615502E-6</v>
      </c>
      <c r="N160" s="6">
        <v>3.4198970298992555E-2</v>
      </c>
    </row>
    <row r="161" spans="1:14" x14ac:dyDescent="0.35">
      <c r="A161" s="1" t="s">
        <v>475</v>
      </c>
      <c r="B161" s="1" t="s">
        <v>68</v>
      </c>
      <c r="C161" s="2">
        <v>62630119</v>
      </c>
      <c r="D161" s="4">
        <v>71</v>
      </c>
      <c r="E161" s="4">
        <v>3</v>
      </c>
      <c r="F161" s="1" t="s">
        <v>16</v>
      </c>
      <c r="G161" s="4" t="s">
        <v>673</v>
      </c>
      <c r="H161" s="2">
        <v>32</v>
      </c>
      <c r="I161" s="5">
        <v>-0.19009984918259701</v>
      </c>
      <c r="J161" s="5">
        <v>0.19395704156844301</v>
      </c>
      <c r="K161" s="6">
        <v>8.2250326634897695E-9</v>
      </c>
      <c r="L161" s="6">
        <v>6.3896824248933304E-3</v>
      </c>
      <c r="M161" s="6">
        <v>8.2732245849075899E-6</v>
      </c>
      <c r="N161" s="6">
        <v>0.12829289363816199</v>
      </c>
    </row>
    <row r="162" spans="1:14" x14ac:dyDescent="0.35">
      <c r="A162" s="1" t="s">
        <v>383</v>
      </c>
      <c r="B162" s="1" t="s">
        <v>68</v>
      </c>
      <c r="C162" s="2">
        <v>62630151</v>
      </c>
      <c r="D162" s="4">
        <v>71</v>
      </c>
      <c r="E162" s="4">
        <v>3</v>
      </c>
      <c r="F162" s="1" t="s">
        <v>16</v>
      </c>
      <c r="G162" s="4" t="s">
        <v>673</v>
      </c>
      <c r="H162" s="2">
        <v>32</v>
      </c>
      <c r="I162" s="5">
        <v>-0.165565625477508</v>
      </c>
      <c r="J162" s="5">
        <v>0.19899876452141901</v>
      </c>
      <c r="K162" s="6">
        <v>5.9552773439767505E-10</v>
      </c>
      <c r="L162" s="6">
        <v>4.6529653838412301E-4</v>
      </c>
      <c r="M162" s="6">
        <v>2.84277076897277E-4</v>
      </c>
      <c r="N162" s="6">
        <v>1</v>
      </c>
    </row>
    <row r="163" spans="1:14" x14ac:dyDescent="0.35">
      <c r="A163" s="1" t="s">
        <v>615</v>
      </c>
      <c r="B163" s="1" t="s">
        <v>68</v>
      </c>
      <c r="C163" s="2">
        <v>62630272</v>
      </c>
      <c r="D163" s="4">
        <v>71</v>
      </c>
      <c r="E163" s="4">
        <v>3</v>
      </c>
      <c r="F163" s="1" t="s">
        <v>16</v>
      </c>
      <c r="G163" s="4" t="s">
        <v>673</v>
      </c>
      <c r="H163" s="2">
        <v>121</v>
      </c>
      <c r="I163" s="5">
        <v>-0.25183076986984598</v>
      </c>
      <c r="J163" s="5">
        <v>0.22468496744764699</v>
      </c>
      <c r="K163" s="6">
        <v>1.60666155748368E-9</v>
      </c>
      <c r="L163" s="6">
        <v>1.2530723018973401E-3</v>
      </c>
      <c r="M163" s="6">
        <v>2.7510659840588699E-7</v>
      </c>
      <c r="N163" s="6">
        <v>4.2660780214800898E-3</v>
      </c>
    </row>
    <row r="164" spans="1:14" x14ac:dyDescent="0.35">
      <c r="A164" s="1" t="s">
        <v>466</v>
      </c>
      <c r="B164" s="1" t="s">
        <v>68</v>
      </c>
      <c r="C164" s="2">
        <v>67513468</v>
      </c>
      <c r="D164" s="4">
        <v>72</v>
      </c>
      <c r="E164" s="4">
        <v>2</v>
      </c>
      <c r="F164" s="1" t="s">
        <v>114</v>
      </c>
      <c r="G164" s="4">
        <v>1706.5899127655955</v>
      </c>
      <c r="H164" s="2">
        <v>1056</v>
      </c>
      <c r="I164" s="5">
        <v>-0.18828906484699501</v>
      </c>
      <c r="J164" s="5">
        <v>0.24779764593808801</v>
      </c>
      <c r="K164" s="6">
        <v>6.5851379404901504E-10</v>
      </c>
      <c r="L164" s="6">
        <v>5.1443558550764903E-4</v>
      </c>
      <c r="M164" s="6">
        <v>8.4036066465827405E-7</v>
      </c>
      <c r="N164" s="6">
        <v>1.3031472826855855E-2</v>
      </c>
    </row>
    <row r="165" spans="1:14" x14ac:dyDescent="0.35">
      <c r="A165" s="1" t="s">
        <v>113</v>
      </c>
      <c r="B165" s="1" t="s">
        <v>68</v>
      </c>
      <c r="C165" s="2">
        <v>67514524</v>
      </c>
      <c r="D165" s="4">
        <v>72</v>
      </c>
      <c r="E165" s="4">
        <v>2</v>
      </c>
      <c r="F165" s="1" t="s">
        <v>114</v>
      </c>
      <c r="G165" s="4">
        <v>1706.5899127655955</v>
      </c>
      <c r="H165" s="2">
        <v>1056</v>
      </c>
      <c r="I165" s="5">
        <v>1.09954332528477E-2</v>
      </c>
      <c r="J165" s="5">
        <v>0.10379932487575901</v>
      </c>
      <c r="K165" s="6">
        <v>2.1142206743468999E-8</v>
      </c>
      <c r="L165" s="6">
        <v>1.63734763014458E-2</v>
      </c>
      <c r="M165" s="6">
        <v>0.30588047338871399</v>
      </c>
      <c r="N165" s="6">
        <v>1</v>
      </c>
    </row>
    <row r="166" spans="1:14" x14ac:dyDescent="0.35">
      <c r="A166" s="1" t="s">
        <v>333</v>
      </c>
      <c r="B166" s="1" t="s">
        <v>68</v>
      </c>
      <c r="C166" s="2">
        <v>81039227</v>
      </c>
      <c r="D166" s="4">
        <v>73</v>
      </c>
      <c r="E166" s="4">
        <v>3</v>
      </c>
      <c r="F166" s="1" t="s">
        <v>69</v>
      </c>
      <c r="G166" s="4">
        <v>219.22920864668771</v>
      </c>
      <c r="H166" s="2">
        <v>793</v>
      </c>
      <c r="I166" s="5">
        <v>-0.154973670894898</v>
      </c>
      <c r="J166" s="5">
        <v>0.13159961598095299</v>
      </c>
      <c r="K166" s="6">
        <v>1.4055189698516599E-10</v>
      </c>
      <c r="L166" s="6">
        <v>1.1002374385619399E-4</v>
      </c>
      <c r="M166" s="6">
        <v>5.5037729575551902E-8</v>
      </c>
      <c r="N166" s="6">
        <v>8.5347007252808331E-4</v>
      </c>
    </row>
    <row r="167" spans="1:14" x14ac:dyDescent="0.35">
      <c r="A167" s="1" t="s">
        <v>81</v>
      </c>
      <c r="B167" s="1" t="s">
        <v>68</v>
      </c>
      <c r="C167" s="2">
        <v>81040020</v>
      </c>
      <c r="D167" s="4">
        <v>73</v>
      </c>
      <c r="E167" s="4">
        <v>3</v>
      </c>
      <c r="F167" s="1" t="s">
        <v>69</v>
      </c>
      <c r="G167" s="4">
        <v>219.22920864668771</v>
      </c>
      <c r="H167" s="2">
        <v>782</v>
      </c>
      <c r="I167" s="5">
        <v>2.26400537169924E-2</v>
      </c>
      <c r="J167" s="5">
        <v>8.1767029578993802E-2</v>
      </c>
      <c r="K167" s="6">
        <v>3.8505778471838498E-10</v>
      </c>
      <c r="L167" s="6">
        <v>3.01038561150618E-4</v>
      </c>
      <c r="M167" s="6">
        <v>0.74550896398541799</v>
      </c>
      <c r="N167" s="6">
        <v>1</v>
      </c>
    </row>
    <row r="168" spans="1:14" x14ac:dyDescent="0.35">
      <c r="A168" s="1" t="s">
        <v>67</v>
      </c>
      <c r="B168" s="1" t="s">
        <v>68</v>
      </c>
      <c r="C168" s="2">
        <v>81040802</v>
      </c>
      <c r="D168" s="4">
        <v>73</v>
      </c>
      <c r="E168" s="4">
        <v>3</v>
      </c>
      <c r="F168" s="1" t="s">
        <v>69</v>
      </c>
      <c r="G168" s="4">
        <v>219.22920864668771</v>
      </c>
      <c r="H168" s="2">
        <v>782</v>
      </c>
      <c r="I168" s="5">
        <v>2.52331973680868E-2</v>
      </c>
      <c r="J168" s="5">
        <v>0.131279555914077</v>
      </c>
      <c r="K168" s="6">
        <v>1.7253012903429899E-8</v>
      </c>
      <c r="L168" s="6">
        <v>1.3371481819454901E-2</v>
      </c>
      <c r="M168" s="6">
        <v>0.666837150772573</v>
      </c>
      <c r="N168" s="6">
        <v>1</v>
      </c>
    </row>
    <row r="169" spans="1:14" x14ac:dyDescent="0.35">
      <c r="A169" s="1" t="s">
        <v>417</v>
      </c>
      <c r="B169" s="1" t="s">
        <v>68</v>
      </c>
      <c r="C169" s="2">
        <v>84092912</v>
      </c>
      <c r="D169" s="4">
        <v>74</v>
      </c>
      <c r="E169" s="4">
        <v>2</v>
      </c>
      <c r="F169" s="1" t="s">
        <v>173</v>
      </c>
      <c r="G169" s="4">
        <v>1523.507746366186</v>
      </c>
      <c r="H169" s="2">
        <v>298</v>
      </c>
      <c r="I169" s="5">
        <v>-0.17653805446450199</v>
      </c>
      <c r="J169" s="5">
        <v>0.24929719852430299</v>
      </c>
      <c r="K169" s="6">
        <v>4.84367874520218E-9</v>
      </c>
      <c r="L169" s="6">
        <v>3.7681156614363101E-3</v>
      </c>
      <c r="M169" s="6">
        <v>1.8930701385361401E-7</v>
      </c>
      <c r="N169" s="6">
        <v>2.9355838638279925E-3</v>
      </c>
    </row>
    <row r="170" spans="1:14" x14ac:dyDescent="0.35">
      <c r="A170" s="1" t="s">
        <v>172</v>
      </c>
      <c r="B170" s="1" t="s">
        <v>68</v>
      </c>
      <c r="C170" s="2">
        <v>84093210</v>
      </c>
      <c r="D170" s="4">
        <v>74</v>
      </c>
      <c r="E170" s="4">
        <v>2</v>
      </c>
      <c r="F170" s="1" t="s">
        <v>173</v>
      </c>
      <c r="G170" s="4">
        <v>1523.507746366186</v>
      </c>
      <c r="H170" s="2">
        <v>298</v>
      </c>
      <c r="I170" s="5">
        <v>-8.22130843939025E-2</v>
      </c>
      <c r="J170" s="5">
        <v>0.123476975032938</v>
      </c>
      <c r="K170" s="6">
        <v>9.2156108623897598E-9</v>
      </c>
      <c r="L170" s="6">
        <v>7.1570277079491297E-3</v>
      </c>
      <c r="M170" s="6">
        <v>1.4999311451453401E-6</v>
      </c>
      <c r="N170" s="6">
        <v>2.325943226776879E-2</v>
      </c>
    </row>
    <row r="171" spans="1:14" x14ac:dyDescent="0.35">
      <c r="A171" s="1" t="s">
        <v>398</v>
      </c>
      <c r="B171" s="1" t="s">
        <v>68</v>
      </c>
      <c r="C171" s="2">
        <v>88941556</v>
      </c>
      <c r="D171" s="4">
        <v>75</v>
      </c>
      <c r="E171" s="4">
        <v>4</v>
      </c>
      <c r="F171" s="1" t="s">
        <v>250</v>
      </c>
      <c r="G171" s="4">
        <v>72.20197665386921</v>
      </c>
      <c r="H171" s="2">
        <v>20</v>
      </c>
      <c r="I171" s="5">
        <v>-0.17014947665346</v>
      </c>
      <c r="J171" s="5">
        <v>0.204167620671515</v>
      </c>
      <c r="K171" s="6">
        <v>6.1829231232912694E-8</v>
      </c>
      <c r="L171" s="6">
        <v>4.76729341082874E-2</v>
      </c>
      <c r="M171" s="6">
        <v>6.2270785233273098E-6</v>
      </c>
      <c r="N171" s="6">
        <v>9.6563306661236595E-2</v>
      </c>
    </row>
    <row r="172" spans="1:14" x14ac:dyDescent="0.35">
      <c r="A172" s="1" t="s">
        <v>249</v>
      </c>
      <c r="B172" s="1" t="s">
        <v>68</v>
      </c>
      <c r="C172" s="2">
        <v>88941576</v>
      </c>
      <c r="D172" s="4">
        <v>75</v>
      </c>
      <c r="E172" s="4">
        <v>4</v>
      </c>
      <c r="F172" s="1" t="s">
        <v>250</v>
      </c>
      <c r="G172" s="4">
        <v>72.20197665386921</v>
      </c>
      <c r="H172" s="2">
        <v>20</v>
      </c>
      <c r="I172" s="5">
        <v>-0.12589312550854201</v>
      </c>
      <c r="J172" s="5">
        <v>0.26223956887090499</v>
      </c>
      <c r="K172" s="6">
        <v>3.4464492606260302E-10</v>
      </c>
      <c r="L172" s="6">
        <v>2.6948028020283202E-4</v>
      </c>
      <c r="M172" s="6">
        <v>2.1860385037315498E-5</v>
      </c>
      <c r="N172" s="6">
        <v>0.33898899077365141</v>
      </c>
    </row>
    <row r="173" spans="1:14" x14ac:dyDescent="0.35">
      <c r="A173" s="1" t="s">
        <v>646</v>
      </c>
      <c r="B173" s="1" t="s">
        <v>68</v>
      </c>
      <c r="C173" s="2">
        <v>88943533</v>
      </c>
      <c r="D173" s="4">
        <v>75</v>
      </c>
      <c r="E173" s="4">
        <v>4</v>
      </c>
      <c r="F173" s="1" t="s">
        <v>250</v>
      </c>
      <c r="G173" s="4">
        <v>72.20197665386921</v>
      </c>
      <c r="H173" s="2">
        <v>356</v>
      </c>
      <c r="I173" s="5">
        <v>-0.30291812022210801</v>
      </c>
      <c r="J173" s="5">
        <v>0.28972588868900501</v>
      </c>
      <c r="K173" s="6">
        <v>9.3122079092678401E-9</v>
      </c>
      <c r="L173" s="6">
        <v>7.2318047890899502E-3</v>
      </c>
      <c r="M173" s="6">
        <v>4.8295383994086902E-6</v>
      </c>
      <c r="N173" s="6">
        <v>7.4891651959630559E-2</v>
      </c>
    </row>
    <row r="174" spans="1:14" x14ac:dyDescent="0.35">
      <c r="A174" s="1" t="s">
        <v>592</v>
      </c>
      <c r="B174" s="1" t="s">
        <v>68</v>
      </c>
      <c r="C174" s="2">
        <v>88943889</v>
      </c>
      <c r="D174" s="4">
        <v>75</v>
      </c>
      <c r="E174" s="4">
        <v>4</v>
      </c>
      <c r="F174" s="1" t="s">
        <v>250</v>
      </c>
      <c r="G174" s="4">
        <v>72.20197665386921</v>
      </c>
      <c r="H174" s="2">
        <v>356</v>
      </c>
      <c r="I174" s="5">
        <v>-0.23610810650571301</v>
      </c>
      <c r="J174" s="5">
        <v>0.30463395678036098</v>
      </c>
      <c r="K174" s="6">
        <v>5.0209498602534997E-9</v>
      </c>
      <c r="L174" s="6">
        <v>3.9056111211463701E-3</v>
      </c>
      <c r="M174" s="6">
        <v>1.4623065468785199E-6</v>
      </c>
      <c r="N174" s="6">
        <v>2.2675987622445208E-2</v>
      </c>
    </row>
    <row r="175" spans="1:14" x14ac:dyDescent="0.35">
      <c r="A175" s="1" t="s">
        <v>513</v>
      </c>
      <c r="B175" s="1" t="s">
        <v>25</v>
      </c>
      <c r="C175" s="2">
        <v>4044983</v>
      </c>
      <c r="D175" s="4">
        <v>76</v>
      </c>
      <c r="E175" s="4">
        <v>4</v>
      </c>
      <c r="F175" s="1" t="s">
        <v>514</v>
      </c>
      <c r="G175" s="4">
        <v>181.97524878055799</v>
      </c>
      <c r="H175" s="2">
        <v>1365</v>
      </c>
      <c r="I175" s="5">
        <v>-0.200227576166323</v>
      </c>
      <c r="J175" s="5">
        <v>0.160595388906623</v>
      </c>
      <c r="K175" s="6">
        <v>1.5949110680200701E-8</v>
      </c>
      <c r="L175" s="6">
        <v>1.2363989835951701E-2</v>
      </c>
      <c r="M175" s="6">
        <v>1.19137869774552E-7</v>
      </c>
      <c r="N175" s="6">
        <v>1.8474709465939778E-3</v>
      </c>
    </row>
    <row r="176" spans="1:14" x14ac:dyDescent="0.35">
      <c r="A176" s="1" t="s">
        <v>125</v>
      </c>
      <c r="B176" s="1" t="s">
        <v>25</v>
      </c>
      <c r="C176" s="2">
        <v>4046348</v>
      </c>
      <c r="D176" s="4">
        <v>76</v>
      </c>
      <c r="E176" s="4">
        <v>4</v>
      </c>
      <c r="F176" s="1" t="s">
        <v>66</v>
      </c>
      <c r="G176" s="4">
        <v>1000.1258419197914</v>
      </c>
      <c r="H176" s="2">
        <v>61</v>
      </c>
      <c r="I176" s="5">
        <v>-1.0677976047670099E-2</v>
      </c>
      <c r="J176" s="5">
        <v>0.20698518433006499</v>
      </c>
      <c r="K176" s="6">
        <v>1.4031246801743401E-9</v>
      </c>
      <c r="L176" s="6">
        <v>1.09464210673929E-3</v>
      </c>
      <c r="M176" s="6">
        <v>0.77894086592914702</v>
      </c>
      <c r="N176" s="6">
        <v>1</v>
      </c>
    </row>
    <row r="177" spans="1:15" x14ac:dyDescent="0.35">
      <c r="A177" s="1" t="s">
        <v>65</v>
      </c>
      <c r="B177" s="1" t="s">
        <v>25</v>
      </c>
      <c r="C177" s="2">
        <v>4046409</v>
      </c>
      <c r="D177" s="4">
        <v>76</v>
      </c>
      <c r="E177" s="4">
        <v>4</v>
      </c>
      <c r="F177" s="1" t="s">
        <v>66</v>
      </c>
      <c r="G177" s="4">
        <v>1000.1258419197914</v>
      </c>
      <c r="H177" s="2">
        <v>38</v>
      </c>
      <c r="I177" s="5">
        <v>2.56298086520289E-2</v>
      </c>
      <c r="J177" s="5">
        <v>0.109180600418105</v>
      </c>
      <c r="K177" s="6">
        <v>4.7848248932407498E-9</v>
      </c>
      <c r="L177" s="6">
        <v>3.7224406525447201E-3</v>
      </c>
      <c r="M177" s="6">
        <v>3.5023352508224199E-2</v>
      </c>
      <c r="N177" s="6">
        <v>1</v>
      </c>
    </row>
    <row r="178" spans="1:15" x14ac:dyDescent="0.35">
      <c r="A178" s="1" t="s">
        <v>129</v>
      </c>
      <c r="B178" s="1" t="s">
        <v>25</v>
      </c>
      <c r="C178" s="2">
        <v>4046447</v>
      </c>
      <c r="D178" s="4">
        <v>76</v>
      </c>
      <c r="E178" s="4">
        <v>4</v>
      </c>
      <c r="F178" s="1" t="s">
        <v>66</v>
      </c>
      <c r="G178" s="4">
        <v>1000.1258419197914</v>
      </c>
      <c r="H178" s="2">
        <v>38</v>
      </c>
      <c r="I178" s="5">
        <v>-1.3853201305472299E-2</v>
      </c>
      <c r="J178" s="5">
        <v>0.24738143927784501</v>
      </c>
      <c r="K178" s="6">
        <v>2.8892978978003801E-11</v>
      </c>
      <c r="L178" s="6">
        <v>2.2651315408322599E-5</v>
      </c>
      <c r="M178" s="6">
        <v>1.77448538491876E-2</v>
      </c>
      <c r="N178" s="6">
        <v>1</v>
      </c>
    </row>
    <row r="179" spans="1:15" x14ac:dyDescent="0.35">
      <c r="A179" s="1" t="s">
        <v>628</v>
      </c>
      <c r="B179" s="1" t="s">
        <v>25</v>
      </c>
      <c r="C179" s="2">
        <v>10560676</v>
      </c>
      <c r="D179" s="4">
        <v>77</v>
      </c>
      <c r="E179" s="4">
        <v>3</v>
      </c>
      <c r="F179" s="1" t="s">
        <v>499</v>
      </c>
      <c r="G179" s="4">
        <v>24.394523035051797</v>
      </c>
      <c r="H179" s="2">
        <v>72</v>
      </c>
      <c r="I179" s="5">
        <v>-0.26925905406582101</v>
      </c>
      <c r="J179" s="5">
        <v>0.36965147069316501</v>
      </c>
      <c r="K179" s="6">
        <v>1.40510208570661E-10</v>
      </c>
      <c r="L179" s="6">
        <v>1.09991250758905E-4</v>
      </c>
      <c r="M179" s="6">
        <v>4.00650278068752E-7</v>
      </c>
      <c r="N179" s="6">
        <v>6.2128838620121377E-3</v>
      </c>
    </row>
    <row r="180" spans="1:15" x14ac:dyDescent="0.35">
      <c r="A180" s="1" t="s">
        <v>498</v>
      </c>
      <c r="B180" s="1" t="s">
        <v>25</v>
      </c>
      <c r="C180" s="2">
        <v>10560748</v>
      </c>
      <c r="D180" s="4">
        <v>77</v>
      </c>
      <c r="E180" s="4">
        <v>3</v>
      </c>
      <c r="F180" s="1" t="s">
        <v>499</v>
      </c>
      <c r="G180" s="4">
        <v>24.394523035051797</v>
      </c>
      <c r="H180" s="2">
        <v>72</v>
      </c>
      <c r="I180" s="5">
        <v>-0.196777207926284</v>
      </c>
      <c r="J180" s="5">
        <v>0.190544911952954</v>
      </c>
      <c r="K180" s="6">
        <v>1.2645190218058199E-8</v>
      </c>
      <c r="L180" s="6">
        <v>9.8109984441044195E-3</v>
      </c>
      <c r="M180" s="6">
        <v>5.1697039829722804E-9</v>
      </c>
      <c r="N180" s="6">
        <v>8.016659966395115E-5</v>
      </c>
    </row>
    <row r="181" spans="1:15" x14ac:dyDescent="0.35">
      <c r="A181" s="1" t="s">
        <v>532</v>
      </c>
      <c r="B181" s="1" t="s">
        <v>25</v>
      </c>
      <c r="C181" s="2">
        <v>10560928</v>
      </c>
      <c r="D181" s="4">
        <v>77</v>
      </c>
      <c r="E181" s="4">
        <v>3</v>
      </c>
      <c r="F181" s="1" t="s">
        <v>499</v>
      </c>
      <c r="G181" s="4">
        <v>24.394523035051797</v>
      </c>
      <c r="H181" s="2">
        <v>180</v>
      </c>
      <c r="I181" s="5">
        <v>-0.204176772688833</v>
      </c>
      <c r="J181" s="5">
        <v>0.20838351813950801</v>
      </c>
      <c r="K181" s="6">
        <v>1.4209582001685799E-8</v>
      </c>
      <c r="L181" s="6">
        <v>1.1020042387259401E-2</v>
      </c>
      <c r="M181" s="6">
        <v>1.39224544845302E-7</v>
      </c>
      <c r="N181" s="6">
        <v>2.158955016916098E-3</v>
      </c>
    </row>
    <row r="182" spans="1:15" x14ac:dyDescent="0.35">
      <c r="A182" s="1" t="s">
        <v>287</v>
      </c>
      <c r="B182" s="1" t="s">
        <v>25</v>
      </c>
      <c r="C182" s="2">
        <v>41920415</v>
      </c>
      <c r="D182" s="4">
        <v>78</v>
      </c>
      <c r="E182" s="4">
        <v>2</v>
      </c>
      <c r="F182" s="1" t="s">
        <v>288</v>
      </c>
      <c r="G182" s="4">
        <v>908.38101580316732</v>
      </c>
      <c r="H182" s="2">
        <v>104</v>
      </c>
      <c r="I182" s="5">
        <v>-0.137766182862681</v>
      </c>
      <c r="J182" s="5">
        <v>0.18792384798358999</v>
      </c>
      <c r="K182" s="6">
        <v>2.6406621539558698E-9</v>
      </c>
      <c r="L182" s="6">
        <v>2.0573240401740899E-3</v>
      </c>
      <c r="M182" s="6">
        <v>4.49173021723498E-6</v>
      </c>
      <c r="N182" s="6">
        <v>6.965326047866284E-2</v>
      </c>
    </row>
    <row r="183" spans="1:15" x14ac:dyDescent="0.35">
      <c r="A183" s="1" t="s">
        <v>354</v>
      </c>
      <c r="B183" s="1" t="s">
        <v>25</v>
      </c>
      <c r="C183" s="2">
        <v>41920519</v>
      </c>
      <c r="D183" s="4">
        <v>78</v>
      </c>
      <c r="E183" s="4">
        <v>2</v>
      </c>
      <c r="F183" s="1" t="s">
        <v>288</v>
      </c>
      <c r="G183" s="4">
        <v>908.38101580316732</v>
      </c>
      <c r="H183" s="2">
        <v>104</v>
      </c>
      <c r="I183" s="5">
        <v>-0.15859233631339201</v>
      </c>
      <c r="J183" s="5">
        <v>0.164930662523389</v>
      </c>
      <c r="K183" s="6">
        <v>3.01338754760371E-9</v>
      </c>
      <c r="L183" s="6">
        <v>2.3469437441881302E-3</v>
      </c>
      <c r="M183" s="6">
        <v>2.98346245102083E-6</v>
      </c>
      <c r="N183" s="6">
        <v>4.626455222798001E-2</v>
      </c>
    </row>
    <row r="184" spans="1:15" x14ac:dyDescent="0.35">
      <c r="A184" s="1" t="s">
        <v>28</v>
      </c>
      <c r="B184" s="1" t="s">
        <v>25</v>
      </c>
      <c r="C184" s="2">
        <v>43138489</v>
      </c>
      <c r="D184" s="4">
        <v>79</v>
      </c>
      <c r="E184" s="4">
        <v>2</v>
      </c>
      <c r="F184" s="1" t="s">
        <v>29</v>
      </c>
      <c r="G184" s="4">
        <v>249.15992254923705</v>
      </c>
      <c r="H184" s="2">
        <v>1228</v>
      </c>
      <c r="I184" s="5">
        <v>3.71444098789806E-2</v>
      </c>
      <c r="J184" s="5">
        <v>0.14649457865690399</v>
      </c>
      <c r="K184" s="6">
        <v>2.11431460807977E-10</v>
      </c>
      <c r="L184" s="6">
        <v>1.65426089250769E-4</v>
      </c>
      <c r="M184" s="6">
        <v>0.46589538794409902</v>
      </c>
      <c r="N184" s="6">
        <v>1</v>
      </c>
    </row>
    <row r="185" spans="1:15" x14ac:dyDescent="0.35">
      <c r="A185" s="1" t="s">
        <v>626</v>
      </c>
      <c r="B185" s="1" t="s">
        <v>25</v>
      </c>
      <c r="C185" s="2">
        <v>43139717</v>
      </c>
      <c r="D185" s="4">
        <v>79</v>
      </c>
      <c r="E185" s="4">
        <v>2</v>
      </c>
      <c r="F185" s="1" t="s">
        <v>627</v>
      </c>
      <c r="G185" s="4">
        <v>1538.5079944354354</v>
      </c>
      <c r="H185" s="2">
        <v>1228</v>
      </c>
      <c r="I185" s="5">
        <v>-0.26578195947390698</v>
      </c>
      <c r="J185" s="5">
        <v>0.23452858836565199</v>
      </c>
      <c r="K185" s="6">
        <v>1.0130589935459099E-9</v>
      </c>
      <c r="L185" s="6">
        <v>7.9081613765979596E-4</v>
      </c>
      <c r="M185" s="6">
        <v>2.3090742535192199E-7</v>
      </c>
      <c r="N185" s="6">
        <v>3.5806814449322543E-3</v>
      </c>
      <c r="O185" s="3"/>
    </row>
    <row r="186" spans="1:15" x14ac:dyDescent="0.35">
      <c r="A186" s="1" t="s">
        <v>243</v>
      </c>
      <c r="B186" s="1" t="s">
        <v>25</v>
      </c>
      <c r="C186" s="2">
        <v>49450594</v>
      </c>
      <c r="D186" s="4">
        <v>80</v>
      </c>
      <c r="E186" s="4">
        <v>2</v>
      </c>
      <c r="F186" s="1" t="s">
        <v>244</v>
      </c>
      <c r="G186" s="4" t="s">
        <v>673</v>
      </c>
      <c r="H186" s="2">
        <v>298</v>
      </c>
      <c r="I186" s="5">
        <v>-0.124321774378346</v>
      </c>
      <c r="J186" s="5">
        <v>0.151308761245218</v>
      </c>
      <c r="K186" s="6">
        <v>1.1765187764630101E-11</v>
      </c>
      <c r="L186" s="6">
        <v>9.2294603760949199E-6</v>
      </c>
      <c r="M186" s="6">
        <v>8.3893759352010001E-8</v>
      </c>
      <c r="N186" s="6">
        <v>1.3009405262716192E-3</v>
      </c>
    </row>
    <row r="187" spans="1:15" x14ac:dyDescent="0.35">
      <c r="A187" s="1" t="s">
        <v>264</v>
      </c>
      <c r="B187" s="1" t="s">
        <v>25</v>
      </c>
      <c r="C187" s="2">
        <v>49450892</v>
      </c>
      <c r="D187" s="4">
        <v>80</v>
      </c>
      <c r="E187" s="4">
        <v>2</v>
      </c>
      <c r="F187" s="1" t="s">
        <v>244</v>
      </c>
      <c r="G187" s="4" t="s">
        <v>673</v>
      </c>
      <c r="H187" s="2">
        <v>298</v>
      </c>
      <c r="I187" s="5">
        <v>-0.131753538293779</v>
      </c>
      <c r="J187" s="5">
        <v>0.202901824908748</v>
      </c>
      <c r="K187" s="6">
        <v>3.0996798937876802E-9</v>
      </c>
      <c r="L187" s="6">
        <v>2.4139904054432302E-3</v>
      </c>
      <c r="M187" s="6">
        <v>4.9183862277265998E-7</v>
      </c>
      <c r="N187" s="6">
        <v>7.6269415233356386E-3</v>
      </c>
    </row>
    <row r="188" spans="1:15" x14ac:dyDescent="0.35">
      <c r="A188" s="1" t="s">
        <v>491</v>
      </c>
      <c r="B188" s="1" t="s">
        <v>25</v>
      </c>
      <c r="C188" s="2">
        <v>51899715</v>
      </c>
      <c r="D188" s="4">
        <v>81</v>
      </c>
      <c r="E188" s="4">
        <v>2</v>
      </c>
      <c r="F188" s="1" t="s">
        <v>460</v>
      </c>
      <c r="G188" s="4">
        <v>0</v>
      </c>
      <c r="H188" s="2">
        <v>317</v>
      </c>
      <c r="I188" s="5">
        <v>-0.19497919753609699</v>
      </c>
      <c r="J188" s="5">
        <v>0.26675266570147499</v>
      </c>
      <c r="K188" s="6">
        <v>4.3327816641326599E-8</v>
      </c>
      <c r="L188" s="6">
        <v>3.3461379547030302E-2</v>
      </c>
      <c r="M188" s="6">
        <v>1.75859654821732E-6</v>
      </c>
      <c r="N188" s="6">
        <v>2.7270556673205982E-2</v>
      </c>
    </row>
    <row r="189" spans="1:15" x14ac:dyDescent="0.35">
      <c r="A189" s="1" t="s">
        <v>459</v>
      </c>
      <c r="B189" s="1" t="s">
        <v>25</v>
      </c>
      <c r="C189" s="2">
        <v>51900032</v>
      </c>
      <c r="D189" s="4">
        <v>81</v>
      </c>
      <c r="E189" s="4">
        <v>2</v>
      </c>
      <c r="F189" s="1" t="s">
        <v>460</v>
      </c>
      <c r="G189" s="4">
        <v>0</v>
      </c>
      <c r="H189" s="2">
        <v>317</v>
      </c>
      <c r="I189" s="5">
        <v>-0.185779863461282</v>
      </c>
      <c r="J189" s="5">
        <v>0.27323447078797197</v>
      </c>
      <c r="K189" s="6">
        <v>2.2725669417605601E-8</v>
      </c>
      <c r="L189" s="6">
        <v>1.7595417723589399E-2</v>
      </c>
      <c r="M189" s="6">
        <v>6.6677317816634901E-8</v>
      </c>
      <c r="N189" s="6">
        <v>1.0339651673825574E-3</v>
      </c>
    </row>
    <row r="190" spans="1:15" x14ac:dyDescent="0.35">
      <c r="A190" s="1" t="s">
        <v>586</v>
      </c>
      <c r="B190" s="1" t="s">
        <v>25</v>
      </c>
      <c r="C190" s="2">
        <v>56744069</v>
      </c>
      <c r="D190" s="4">
        <v>82</v>
      </c>
      <c r="E190" s="4">
        <v>4</v>
      </c>
      <c r="F190" s="1" t="s">
        <v>380</v>
      </c>
      <c r="G190" s="4">
        <v>0.59605186363024754</v>
      </c>
      <c r="H190" s="2">
        <v>18</v>
      </c>
      <c r="I190" s="5">
        <v>-0.232343028083699</v>
      </c>
      <c r="J190" s="5">
        <v>0.22242067269312499</v>
      </c>
      <c r="K190" s="6">
        <v>2.5240717558107498E-10</v>
      </c>
      <c r="L190" s="6">
        <v>1.97437940883028E-4</v>
      </c>
      <c r="M190" s="6">
        <v>3.2208466601019401E-7</v>
      </c>
      <c r="N190" s="6">
        <v>4.9945669158200784E-3</v>
      </c>
    </row>
    <row r="191" spans="1:15" x14ac:dyDescent="0.35">
      <c r="A191" s="1" t="s">
        <v>645</v>
      </c>
      <c r="B191" s="1" t="s">
        <v>25</v>
      </c>
      <c r="C191" s="2">
        <v>56744087</v>
      </c>
      <c r="D191" s="4">
        <v>82</v>
      </c>
      <c r="E191" s="4">
        <v>4</v>
      </c>
      <c r="F191" s="1" t="s">
        <v>380</v>
      </c>
      <c r="G191" s="4">
        <v>0.59605186363024754</v>
      </c>
      <c r="H191" s="2">
        <v>6</v>
      </c>
      <c r="I191" s="5">
        <v>-0.29564801171341598</v>
      </c>
      <c r="J191" s="5">
        <v>0.29071808350777401</v>
      </c>
      <c r="K191" s="6">
        <v>2.1503410541377799E-8</v>
      </c>
      <c r="L191" s="6">
        <v>1.6652284130064001E-2</v>
      </c>
      <c r="M191" s="6">
        <v>3.8727266312091103E-6</v>
      </c>
      <c r="N191" s="6">
        <v>6.0054371870159676E-2</v>
      </c>
    </row>
    <row r="192" spans="1:15" x14ac:dyDescent="0.35">
      <c r="A192" s="1" t="s">
        <v>632</v>
      </c>
      <c r="B192" s="1" t="s">
        <v>25</v>
      </c>
      <c r="C192" s="2">
        <v>56744093</v>
      </c>
      <c r="D192" s="4">
        <v>82</v>
      </c>
      <c r="E192" s="4">
        <v>4</v>
      </c>
      <c r="F192" s="1" t="s">
        <v>380</v>
      </c>
      <c r="G192" s="4">
        <v>0.59605186363024754</v>
      </c>
      <c r="H192" s="2">
        <v>6</v>
      </c>
      <c r="I192" s="5">
        <v>-0.27293356164094301</v>
      </c>
      <c r="J192" s="5">
        <v>0.21498953857682301</v>
      </c>
      <c r="K192" s="6">
        <v>2.18456790020789E-11</v>
      </c>
      <c r="L192" s="6">
        <v>1.7129480899357101E-5</v>
      </c>
      <c r="M192" s="6">
        <v>1.21059518442991E-7</v>
      </c>
      <c r="N192" s="6">
        <v>1.8772699524954614E-3</v>
      </c>
    </row>
    <row r="193" spans="1:15" x14ac:dyDescent="0.35">
      <c r="A193" s="1" t="s">
        <v>379</v>
      </c>
      <c r="B193" s="1" t="s">
        <v>25</v>
      </c>
      <c r="C193" s="2">
        <v>56744413</v>
      </c>
      <c r="D193" s="4">
        <v>82</v>
      </c>
      <c r="E193" s="4">
        <v>4</v>
      </c>
      <c r="F193" s="1" t="s">
        <v>380</v>
      </c>
      <c r="G193" s="4">
        <v>0.59605186363024754</v>
      </c>
      <c r="H193" s="2">
        <v>320</v>
      </c>
      <c r="I193" s="5">
        <v>-0.163764715453209</v>
      </c>
      <c r="J193" s="5">
        <v>0.17577747189215601</v>
      </c>
      <c r="K193" s="6">
        <v>1.5877830623316899E-8</v>
      </c>
      <c r="L193" s="6">
        <v>1.23088753671302E-2</v>
      </c>
      <c r="M193" s="6">
        <v>6.39735425780025E-6</v>
      </c>
      <c r="N193" s="6">
        <v>9.9203772475708482E-2</v>
      </c>
    </row>
    <row r="194" spans="1:15" x14ac:dyDescent="0.35">
      <c r="A194" s="1" t="s">
        <v>468</v>
      </c>
      <c r="B194" s="1" t="s">
        <v>25</v>
      </c>
      <c r="C194" s="2">
        <v>72198719</v>
      </c>
      <c r="D194" s="4">
        <v>83</v>
      </c>
      <c r="E194" s="4">
        <v>3</v>
      </c>
      <c r="F194" s="1" t="s">
        <v>26</v>
      </c>
      <c r="G194" s="4">
        <v>3554.0091244625778</v>
      </c>
      <c r="H194" s="2">
        <v>764</v>
      </c>
      <c r="I194" s="5">
        <v>-0.188642259497353</v>
      </c>
      <c r="J194" s="5">
        <v>0.18214831928064601</v>
      </c>
      <c r="K194" s="6">
        <v>1.3692873903954E-10</v>
      </c>
      <c r="L194" s="6">
        <v>1.0719014470871599E-4</v>
      </c>
      <c r="M194" s="6">
        <v>1.43476973222705E-8</v>
      </c>
      <c r="N194" s="6">
        <v>2.2248974237644865E-4</v>
      </c>
    </row>
    <row r="195" spans="1:15" x14ac:dyDescent="0.35">
      <c r="A195" s="1" t="s">
        <v>24</v>
      </c>
      <c r="B195" s="1" t="s">
        <v>25</v>
      </c>
      <c r="C195" s="2">
        <v>72199483</v>
      </c>
      <c r="D195" s="4">
        <v>83</v>
      </c>
      <c r="E195" s="4">
        <v>3</v>
      </c>
      <c r="F195" s="1" t="s">
        <v>26</v>
      </c>
      <c r="G195" s="4">
        <v>3554.0091244625778</v>
      </c>
      <c r="H195" s="2">
        <v>242</v>
      </c>
      <c r="I195" s="5">
        <v>4.1820827841374301E-2</v>
      </c>
      <c r="J195" s="5">
        <v>0.16084086653027599</v>
      </c>
      <c r="K195" s="6">
        <v>9.3494060474654403E-9</v>
      </c>
      <c r="L195" s="6">
        <v>7.2605897965588601E-3</v>
      </c>
      <c r="M195" s="6">
        <v>3.34981379052917E-2</v>
      </c>
      <c r="N195" s="6">
        <v>1</v>
      </c>
    </row>
    <row r="196" spans="1:15" x14ac:dyDescent="0.35">
      <c r="A196" s="1" t="s">
        <v>89</v>
      </c>
      <c r="B196" s="1" t="s">
        <v>25</v>
      </c>
      <c r="C196" s="2">
        <v>72199725</v>
      </c>
      <c r="D196" s="4">
        <v>83</v>
      </c>
      <c r="E196" s="4">
        <v>3</v>
      </c>
      <c r="F196" s="1" t="s">
        <v>26</v>
      </c>
      <c r="G196" s="4">
        <v>3554.0091244625778</v>
      </c>
      <c r="H196" s="2">
        <v>242</v>
      </c>
      <c r="I196" s="5">
        <v>2.0749364955481998E-2</v>
      </c>
      <c r="J196" s="5">
        <v>0.11001820640215999</v>
      </c>
      <c r="K196" s="6">
        <v>1.4661253220841799E-8</v>
      </c>
      <c r="L196" s="6">
        <v>1.1368878213809899E-2</v>
      </c>
      <c r="M196" s="6">
        <v>0.99590276902002906</v>
      </c>
      <c r="N196" s="6">
        <v>1</v>
      </c>
    </row>
    <row r="197" spans="1:15" x14ac:dyDescent="0.35">
      <c r="A197" s="1" t="s">
        <v>487</v>
      </c>
      <c r="B197" s="1" t="s">
        <v>25</v>
      </c>
      <c r="C197" s="2">
        <v>75033175</v>
      </c>
      <c r="D197" s="4">
        <v>84</v>
      </c>
      <c r="E197" s="4">
        <v>2</v>
      </c>
      <c r="F197" s="1" t="s">
        <v>488</v>
      </c>
      <c r="G197" s="4">
        <v>1590.8887326073757</v>
      </c>
      <c r="H197" s="2">
        <v>58</v>
      </c>
      <c r="I197" s="5">
        <v>-0.19354075540905499</v>
      </c>
      <c r="J197" s="5">
        <v>0.181171149547909</v>
      </c>
      <c r="K197" s="6">
        <v>7.2306230377480797E-9</v>
      </c>
      <c r="L197" s="6">
        <v>5.6190690057178298E-3</v>
      </c>
      <c r="M197" s="6">
        <v>2.15119335957259E-6</v>
      </c>
      <c r="N197" s="6">
        <v>3.3358555426892152E-2</v>
      </c>
    </row>
    <row r="198" spans="1:15" x14ac:dyDescent="0.35">
      <c r="A198" s="1" t="s">
        <v>588</v>
      </c>
      <c r="B198" s="1" t="s">
        <v>25</v>
      </c>
      <c r="C198" s="2">
        <v>75033233</v>
      </c>
      <c r="D198" s="4">
        <v>84</v>
      </c>
      <c r="E198" s="4">
        <v>2</v>
      </c>
      <c r="F198" s="1" t="s">
        <v>488</v>
      </c>
      <c r="G198" s="4">
        <v>1590.8887326073757</v>
      </c>
      <c r="H198" s="2">
        <v>58</v>
      </c>
      <c r="I198" s="5">
        <v>-0.23350291005846399</v>
      </c>
      <c r="J198" s="5">
        <v>0.201062590330465</v>
      </c>
      <c r="K198" s="6">
        <v>2.3219766395024E-10</v>
      </c>
      <c r="L198" s="6">
        <v>1.81651251077904E-4</v>
      </c>
      <c r="M198" s="6">
        <v>1.1569353894508E-5</v>
      </c>
      <c r="N198" s="6">
        <v>0.17940597084213555</v>
      </c>
    </row>
    <row r="199" spans="1:15" x14ac:dyDescent="0.35">
      <c r="A199" s="1" t="s">
        <v>525</v>
      </c>
      <c r="B199" s="1" t="s">
        <v>25</v>
      </c>
      <c r="C199" s="2">
        <v>76834989</v>
      </c>
      <c r="D199" s="4">
        <v>85</v>
      </c>
      <c r="E199" s="4">
        <v>2</v>
      </c>
      <c r="F199" s="1" t="s">
        <v>306</v>
      </c>
      <c r="G199" s="4">
        <v>648.02477387838758</v>
      </c>
      <c r="H199" s="2">
        <v>351</v>
      </c>
      <c r="I199" s="5">
        <v>-0.202426182524724</v>
      </c>
      <c r="J199" s="5">
        <v>0.23975130301866401</v>
      </c>
      <c r="K199" s="6">
        <v>4.4787943904990504E-9</v>
      </c>
      <c r="L199" s="6">
        <v>3.48498574560243E-3</v>
      </c>
      <c r="M199" s="6">
        <v>1.9489729421966199E-7</v>
      </c>
      <c r="N199" s="6">
        <v>3.0222723414642986E-3</v>
      </c>
    </row>
    <row r="200" spans="1:15" x14ac:dyDescent="0.35">
      <c r="A200" s="1" t="s">
        <v>305</v>
      </c>
      <c r="B200" s="1" t="s">
        <v>25</v>
      </c>
      <c r="C200" s="2">
        <v>76835340</v>
      </c>
      <c r="D200" s="4">
        <v>85</v>
      </c>
      <c r="E200" s="4">
        <v>2</v>
      </c>
      <c r="F200" s="1" t="s">
        <v>306</v>
      </c>
      <c r="G200" s="4">
        <v>648.02477387838758</v>
      </c>
      <c r="H200" s="2">
        <v>351</v>
      </c>
      <c r="I200" s="5">
        <v>-0.14586709592073199</v>
      </c>
      <c r="J200" s="5">
        <v>0.18339641361155701</v>
      </c>
      <c r="K200" s="6">
        <v>4.6381574105174803E-9</v>
      </c>
      <c r="L200" s="6">
        <v>3.6086812679938401E-3</v>
      </c>
      <c r="M200" s="6">
        <v>1.51838933913448E-5</v>
      </c>
      <c r="N200" s="6">
        <v>0.23545663481958382</v>
      </c>
    </row>
    <row r="201" spans="1:15" x14ac:dyDescent="0.35">
      <c r="A201" s="1" t="s">
        <v>276</v>
      </c>
      <c r="B201" s="1" t="s">
        <v>159</v>
      </c>
      <c r="C201" s="2">
        <v>5578880</v>
      </c>
      <c r="D201" s="4">
        <v>86</v>
      </c>
      <c r="E201" s="4">
        <v>2</v>
      </c>
      <c r="F201" s="1" t="s">
        <v>277</v>
      </c>
      <c r="G201" s="4">
        <v>454.97949896167597</v>
      </c>
      <c r="H201" s="2">
        <v>111</v>
      </c>
      <c r="I201" s="5">
        <v>-0.13531340949659701</v>
      </c>
      <c r="J201" s="5">
        <v>0.191475039556389</v>
      </c>
      <c r="K201" s="6">
        <v>4.20222639040656E-8</v>
      </c>
      <c r="L201" s="6">
        <v>3.2457072149694399E-2</v>
      </c>
      <c r="M201" s="6">
        <v>1.5594279935076499E-7</v>
      </c>
      <c r="N201" s="6">
        <v>2.4182049895323126E-3</v>
      </c>
    </row>
    <row r="202" spans="1:15" x14ac:dyDescent="0.35">
      <c r="A202" s="1" t="s">
        <v>426</v>
      </c>
      <c r="B202" s="1" t="s">
        <v>159</v>
      </c>
      <c r="C202" s="2">
        <v>5578991</v>
      </c>
      <c r="D202" s="4">
        <v>86</v>
      </c>
      <c r="E202" s="4">
        <v>2</v>
      </c>
      <c r="F202" s="1" t="s">
        <v>277</v>
      </c>
      <c r="G202" s="4">
        <v>454.97949896167597</v>
      </c>
      <c r="H202" s="2">
        <v>111</v>
      </c>
      <c r="I202" s="5">
        <v>-0.17870719353779499</v>
      </c>
      <c r="J202" s="5">
        <v>0.17119098105635899</v>
      </c>
      <c r="K202" s="6">
        <v>1.25467208728729E-8</v>
      </c>
      <c r="L202" s="6">
        <v>9.7348376178907608E-3</v>
      </c>
      <c r="M202" s="6">
        <v>7.5132651243528596E-8</v>
      </c>
      <c r="N202" s="6">
        <v>1.1650820228333979E-3</v>
      </c>
    </row>
    <row r="203" spans="1:15" x14ac:dyDescent="0.35">
      <c r="A203" s="1" t="s">
        <v>366</v>
      </c>
      <c r="B203" s="1" t="s">
        <v>159</v>
      </c>
      <c r="C203" s="2">
        <v>12092942</v>
      </c>
      <c r="D203" s="4">
        <v>87</v>
      </c>
      <c r="E203" s="4">
        <v>3</v>
      </c>
      <c r="F203" s="1" t="s">
        <v>160</v>
      </c>
      <c r="G203" s="4">
        <v>0</v>
      </c>
      <c r="H203" s="2">
        <v>36</v>
      </c>
      <c r="I203" s="5">
        <v>-0.161971238269909</v>
      </c>
      <c r="J203" s="5">
        <v>0.183628149867053</v>
      </c>
      <c r="K203" s="6">
        <v>7.6268545102628203E-10</v>
      </c>
      <c r="L203" s="6">
        <v>5.9565428650972202E-4</v>
      </c>
      <c r="M203" s="6">
        <v>1.7881775388167599E-6</v>
      </c>
      <c r="N203" s="6">
        <v>2.7729269094431495E-2</v>
      </c>
    </row>
    <row r="204" spans="1:15" x14ac:dyDescent="0.35">
      <c r="A204" s="1" t="s">
        <v>158</v>
      </c>
      <c r="B204" s="1" t="s">
        <v>159</v>
      </c>
      <c r="C204" s="2">
        <v>12092978</v>
      </c>
      <c r="D204" s="4">
        <v>87</v>
      </c>
      <c r="E204" s="4">
        <v>3</v>
      </c>
      <c r="F204" s="1" t="s">
        <v>160</v>
      </c>
      <c r="G204" s="4">
        <v>0</v>
      </c>
      <c r="H204" s="2">
        <v>5</v>
      </c>
      <c r="I204" s="5">
        <v>-7.3950107431501405E-2</v>
      </c>
      <c r="J204" s="5">
        <v>0.174516416086439</v>
      </c>
      <c r="K204" s="6">
        <v>5.9180193759103201E-10</v>
      </c>
      <c r="L204" s="6">
        <v>4.6239201609606301E-4</v>
      </c>
      <c r="M204" s="6">
        <v>2.8782672371146101E-7</v>
      </c>
      <c r="N204" s="6">
        <v>4.4633290045936261E-3</v>
      </c>
    </row>
    <row r="205" spans="1:15" x14ac:dyDescent="0.35">
      <c r="A205" s="1" t="s">
        <v>178</v>
      </c>
      <c r="B205" s="1" t="s">
        <v>159</v>
      </c>
      <c r="C205" s="2">
        <v>12092983</v>
      </c>
      <c r="D205" s="4">
        <v>87</v>
      </c>
      <c r="E205" s="4">
        <v>3</v>
      </c>
      <c r="F205" s="1" t="s">
        <v>160</v>
      </c>
      <c r="G205" s="4">
        <v>0</v>
      </c>
      <c r="H205" s="2">
        <v>5</v>
      </c>
      <c r="I205" s="5">
        <v>-9.5415571505327798E-2</v>
      </c>
      <c r="J205" s="5">
        <v>0.173172877231622</v>
      </c>
      <c r="K205" s="6">
        <v>1.3895986335758799E-8</v>
      </c>
      <c r="L205" s="6">
        <v>1.0777643626096499E-2</v>
      </c>
      <c r="M205" s="6">
        <v>9.30012022922652E-7</v>
      </c>
      <c r="N205" s="6">
        <v>1.4421696439461564E-2</v>
      </c>
    </row>
    <row r="206" spans="1:15" x14ac:dyDescent="0.35">
      <c r="A206" s="1" t="s">
        <v>421</v>
      </c>
      <c r="B206" s="1" t="s">
        <v>159</v>
      </c>
      <c r="C206" s="2">
        <v>13133368</v>
      </c>
      <c r="D206" s="4">
        <v>88</v>
      </c>
      <c r="E206" s="4">
        <v>2</v>
      </c>
      <c r="F206" s="1" t="s">
        <v>422</v>
      </c>
      <c r="G206" s="4">
        <v>274.84138566197748</v>
      </c>
      <c r="H206" s="2">
        <v>39</v>
      </c>
      <c r="I206" s="5">
        <v>-0.17777702076022001</v>
      </c>
      <c r="J206" s="5">
        <v>0.18292006412474299</v>
      </c>
      <c r="K206" s="6">
        <v>6.1545542258092005E-8</v>
      </c>
      <c r="L206" s="6">
        <v>4.7454874994728599E-2</v>
      </c>
      <c r="M206" s="6">
        <v>1.6052855573433201E-7</v>
      </c>
      <c r="N206" s="6">
        <v>2.4893163137722865E-3</v>
      </c>
      <c r="O206" s="3"/>
    </row>
    <row r="207" spans="1:15" x14ac:dyDescent="0.35">
      <c r="A207" s="1" t="s">
        <v>623</v>
      </c>
      <c r="B207" s="1" t="s">
        <v>159</v>
      </c>
      <c r="C207" s="2">
        <v>13133407</v>
      </c>
      <c r="D207" s="4">
        <v>88</v>
      </c>
      <c r="E207" s="4">
        <v>2</v>
      </c>
      <c r="F207" s="1" t="s">
        <v>422</v>
      </c>
      <c r="G207" s="4">
        <v>274.84138566197748</v>
      </c>
      <c r="H207" s="2">
        <v>39</v>
      </c>
      <c r="I207" s="5">
        <v>-0.26158516714164298</v>
      </c>
      <c r="J207" s="5">
        <v>0.32358102702152303</v>
      </c>
      <c r="K207" s="6">
        <v>2.7528602877836202E-9</v>
      </c>
      <c r="L207" s="6">
        <v>2.1445139513671801E-3</v>
      </c>
      <c r="M207" s="6">
        <v>1.7950030337810301E-6</v>
      </c>
      <c r="N207" s="6">
        <v>2.7835112044842434E-2</v>
      </c>
    </row>
    <row r="208" spans="1:15" x14ac:dyDescent="0.35">
      <c r="A208" s="1" t="s">
        <v>601</v>
      </c>
      <c r="B208" s="1" t="s">
        <v>159</v>
      </c>
      <c r="C208" s="2">
        <v>13276926</v>
      </c>
      <c r="D208" s="4">
        <v>89</v>
      </c>
      <c r="E208" s="4">
        <v>3</v>
      </c>
      <c r="F208" s="1" t="s">
        <v>539</v>
      </c>
      <c r="G208" s="4">
        <v>106.38275823920792</v>
      </c>
      <c r="H208" s="2">
        <v>6</v>
      </c>
      <c r="I208" s="5">
        <v>-0.241279387203682</v>
      </c>
      <c r="J208" s="5">
        <v>0.27671174786797897</v>
      </c>
      <c r="K208" s="6">
        <v>6.9439070089369197E-10</v>
      </c>
      <c r="L208" s="6">
        <v>5.4241010257979102E-4</v>
      </c>
      <c r="M208" s="6">
        <v>1.5507285792374E-7</v>
      </c>
      <c r="N208" s="6">
        <v>2.4047148078234363E-3</v>
      </c>
    </row>
    <row r="209" spans="1:17" x14ac:dyDescent="0.35">
      <c r="A209" s="1" t="s">
        <v>538</v>
      </c>
      <c r="B209" s="1" t="s">
        <v>159</v>
      </c>
      <c r="C209" s="2">
        <v>13276932</v>
      </c>
      <c r="D209" s="4">
        <v>89</v>
      </c>
      <c r="E209" s="4">
        <v>3</v>
      </c>
      <c r="F209" s="1" t="s">
        <v>539</v>
      </c>
      <c r="G209" s="4">
        <v>106.38275823920792</v>
      </c>
      <c r="H209" s="2">
        <v>6</v>
      </c>
      <c r="I209" s="5">
        <v>-0.20780440660671101</v>
      </c>
      <c r="J209" s="5">
        <v>0.27403516637183101</v>
      </c>
      <c r="K209" s="6">
        <v>4.8334573566639103E-8</v>
      </c>
      <c r="L209" s="6">
        <v>3.7310665700427903E-2</v>
      </c>
      <c r="M209" s="6">
        <v>8.6889064914607604E-7</v>
      </c>
      <c r="N209" s="6">
        <v>1.3473887296308201E-2</v>
      </c>
    </row>
    <row r="210" spans="1:17" x14ac:dyDescent="0.35">
      <c r="A210" s="1" t="s">
        <v>564</v>
      </c>
      <c r="B210" s="1" t="s">
        <v>159</v>
      </c>
      <c r="C210" s="2">
        <v>13277214</v>
      </c>
      <c r="D210" s="4">
        <v>89</v>
      </c>
      <c r="E210" s="4">
        <v>3</v>
      </c>
      <c r="F210" s="1" t="s">
        <v>539</v>
      </c>
      <c r="G210" s="4">
        <v>106.38275823920792</v>
      </c>
      <c r="H210" s="2">
        <v>282</v>
      </c>
      <c r="I210" s="5">
        <v>-0.21949474962722701</v>
      </c>
      <c r="J210" s="5">
        <v>0.18743974753929701</v>
      </c>
      <c r="K210" s="6">
        <v>6.5403977087864702E-12</v>
      </c>
      <c r="L210" s="6">
        <v>5.1326294251518503E-6</v>
      </c>
      <c r="M210" s="6">
        <v>8.37392288820294E-9</v>
      </c>
      <c r="N210" s="6">
        <v>1.2985442222736298E-4</v>
      </c>
    </row>
    <row r="211" spans="1:17" x14ac:dyDescent="0.35">
      <c r="A211" s="1" t="s">
        <v>307</v>
      </c>
      <c r="B211" s="1" t="s">
        <v>159</v>
      </c>
      <c r="C211" s="2">
        <v>45902732</v>
      </c>
      <c r="D211" s="4">
        <v>90</v>
      </c>
      <c r="E211" s="4">
        <v>2</v>
      </c>
      <c r="F211" s="1" t="s">
        <v>308</v>
      </c>
      <c r="G211" s="4">
        <v>547.19304386211957</v>
      </c>
      <c r="H211" s="2">
        <v>52</v>
      </c>
      <c r="I211" s="5">
        <v>-0.14631190574023101</v>
      </c>
      <c r="J211" s="5">
        <v>0.165163904163495</v>
      </c>
      <c r="K211" s="6">
        <v>6.3115617683629103E-8</v>
      </c>
      <c r="L211" s="6">
        <v>4.8659869071841402E-2</v>
      </c>
      <c r="M211" s="6">
        <v>8.56896728878174E-7</v>
      </c>
      <c r="N211" s="6">
        <v>1.3287897574713844E-2</v>
      </c>
    </row>
    <row r="212" spans="1:17" x14ac:dyDescent="0.35">
      <c r="A212" s="1" t="s">
        <v>573</v>
      </c>
      <c r="B212" s="1" t="s">
        <v>159</v>
      </c>
      <c r="C212" s="2">
        <v>45902784</v>
      </c>
      <c r="D212" s="4">
        <v>90</v>
      </c>
      <c r="E212" s="4">
        <v>2</v>
      </c>
      <c r="F212" s="1" t="s">
        <v>308</v>
      </c>
      <c r="G212" s="4">
        <v>547.19304386211957</v>
      </c>
      <c r="H212" s="2">
        <v>52</v>
      </c>
      <c r="I212" s="5">
        <v>-0.22451128514384999</v>
      </c>
      <c r="J212" s="5">
        <v>0.19077161494445999</v>
      </c>
      <c r="K212" s="6">
        <v>2.95640829106598E-10</v>
      </c>
      <c r="L212" s="6">
        <v>2.31212118860226E-4</v>
      </c>
      <c r="M212" s="6">
        <v>9.9419221919826396E-8</v>
      </c>
      <c r="N212" s="6">
        <v>1.5416938743107479E-3</v>
      </c>
      <c r="Q212" s="3"/>
    </row>
    <row r="213" spans="1:17" x14ac:dyDescent="0.35">
      <c r="A213" s="1" t="s">
        <v>533</v>
      </c>
      <c r="B213" s="1" t="s">
        <v>159</v>
      </c>
      <c r="C213" s="2">
        <v>60848167</v>
      </c>
      <c r="D213" s="4">
        <v>91</v>
      </c>
      <c r="E213" s="4">
        <v>2</v>
      </c>
      <c r="F213" s="1" t="s">
        <v>193</v>
      </c>
      <c r="G213" s="4">
        <v>136.25231645894729</v>
      </c>
      <c r="H213" s="2">
        <v>118</v>
      </c>
      <c r="I213" s="5">
        <v>-0.204831523502707</v>
      </c>
      <c r="J213" s="5">
        <v>0.18468971966127301</v>
      </c>
      <c r="K213" s="6">
        <v>6.3565474882680398E-10</v>
      </c>
      <c r="L213" s="6">
        <v>4.9660272990194505E-4</v>
      </c>
      <c r="M213" s="6">
        <v>1.1485137634588199E-5</v>
      </c>
      <c r="N213" s="6">
        <v>0.1781000292995592</v>
      </c>
    </row>
    <row r="214" spans="1:17" x14ac:dyDescent="0.35">
      <c r="A214" s="1" t="s">
        <v>192</v>
      </c>
      <c r="B214" s="1" t="s">
        <v>159</v>
      </c>
      <c r="C214" s="2">
        <v>60848285</v>
      </c>
      <c r="D214" s="4">
        <v>91</v>
      </c>
      <c r="E214" s="4">
        <v>2</v>
      </c>
      <c r="F214" s="1" t="s">
        <v>193</v>
      </c>
      <c r="G214" s="4">
        <v>136.25231645894729</v>
      </c>
      <c r="H214" s="2">
        <v>118</v>
      </c>
      <c r="I214" s="5">
        <v>-0.10664794823359</v>
      </c>
      <c r="J214" s="5">
        <v>0.22050744522282001</v>
      </c>
      <c r="K214" s="6">
        <v>3.919631093455E-11</v>
      </c>
      <c r="L214" s="6">
        <v>3.0720618246995703E-5</v>
      </c>
      <c r="M214" s="6">
        <v>2.0658749429059601E-6</v>
      </c>
      <c r="N214" s="6">
        <v>3.2035522739642726E-2</v>
      </c>
    </row>
    <row r="215" spans="1:17" x14ac:dyDescent="0.35">
      <c r="A215" s="1" t="s">
        <v>168</v>
      </c>
      <c r="B215" s="1" t="s">
        <v>159</v>
      </c>
      <c r="C215" s="2">
        <v>71708311</v>
      </c>
      <c r="D215" s="4">
        <v>92</v>
      </c>
      <c r="E215" s="4">
        <v>2</v>
      </c>
      <c r="F215" s="1" t="s">
        <v>16</v>
      </c>
      <c r="G215" s="4" t="s">
        <v>673</v>
      </c>
      <c r="H215" s="2">
        <v>126</v>
      </c>
      <c r="I215" s="5">
        <v>-8.0470050298972903E-2</v>
      </c>
      <c r="J215" s="5">
        <v>0.150752043668965</v>
      </c>
      <c r="K215" s="6">
        <v>1.4772634124293999E-10</v>
      </c>
      <c r="L215" s="6">
        <v>1.15632793607911E-4</v>
      </c>
      <c r="M215" s="6">
        <v>5.0808299785407701E-4</v>
      </c>
      <c r="N215" s="6">
        <v>1</v>
      </c>
    </row>
    <row r="216" spans="1:17" x14ac:dyDescent="0.35">
      <c r="A216" s="1" t="s">
        <v>343</v>
      </c>
      <c r="B216" s="1" t="s">
        <v>159</v>
      </c>
      <c r="C216" s="2">
        <v>71708437</v>
      </c>
      <c r="D216" s="4">
        <v>92</v>
      </c>
      <c r="E216" s="4">
        <v>2</v>
      </c>
      <c r="F216" s="1" t="s">
        <v>16</v>
      </c>
      <c r="G216" s="4" t="s">
        <v>673</v>
      </c>
      <c r="H216" s="2">
        <v>126</v>
      </c>
      <c r="I216" s="5">
        <v>-0.15679146274435801</v>
      </c>
      <c r="J216" s="5">
        <v>0.18300129960532399</v>
      </c>
      <c r="K216" s="6">
        <v>7.0005072026921704E-12</v>
      </c>
      <c r="L216" s="6">
        <v>5.4935710217334501E-6</v>
      </c>
      <c r="M216" s="6">
        <v>1.41984468432147E-8</v>
      </c>
      <c r="N216" s="6">
        <v>2.2017531519773036E-4</v>
      </c>
    </row>
    <row r="217" spans="1:17" x14ac:dyDescent="0.35">
      <c r="A217" s="1" t="s">
        <v>166</v>
      </c>
      <c r="B217" s="1" t="s">
        <v>41</v>
      </c>
      <c r="C217" s="2">
        <v>813735</v>
      </c>
      <c r="D217" s="4">
        <v>93</v>
      </c>
      <c r="E217" s="4">
        <v>2</v>
      </c>
      <c r="F217" s="1" t="s">
        <v>167</v>
      </c>
      <c r="G217" s="4">
        <v>0</v>
      </c>
      <c r="H217" s="2">
        <v>1793</v>
      </c>
      <c r="I217" s="5">
        <v>-7.9180872732544705E-2</v>
      </c>
      <c r="J217" s="5">
        <v>0.206373498545533</v>
      </c>
      <c r="K217" s="6">
        <v>6.3177974234873504E-10</v>
      </c>
      <c r="L217" s="6">
        <v>4.9358297794788804E-4</v>
      </c>
      <c r="M217" s="6">
        <v>3.7073003011698401E-3</v>
      </c>
      <c r="N217" s="6">
        <v>1</v>
      </c>
    </row>
    <row r="218" spans="1:17" x14ac:dyDescent="0.35">
      <c r="A218" s="1" t="s">
        <v>464</v>
      </c>
      <c r="B218" s="1" t="s">
        <v>41</v>
      </c>
      <c r="C218" s="2">
        <v>815528</v>
      </c>
      <c r="D218" s="4">
        <v>93</v>
      </c>
      <c r="E218" s="4">
        <v>2</v>
      </c>
      <c r="F218" s="1" t="s">
        <v>167</v>
      </c>
      <c r="G218" s="4">
        <v>0</v>
      </c>
      <c r="H218" s="2">
        <v>1793</v>
      </c>
      <c r="I218" s="5">
        <v>-0.18755123335399501</v>
      </c>
      <c r="J218" s="5">
        <v>0.17702385153286801</v>
      </c>
      <c r="K218" s="6">
        <v>3.40980014824693E-11</v>
      </c>
      <c r="L218" s="6">
        <v>2.6727582070027601E-5</v>
      </c>
      <c r="M218" s="6">
        <v>1.60243706745582E-6</v>
      </c>
      <c r="N218" s="6">
        <v>2.4848991605037399E-2</v>
      </c>
    </row>
    <row r="219" spans="1:17" x14ac:dyDescent="0.35">
      <c r="A219" s="1" t="s">
        <v>399</v>
      </c>
      <c r="B219" s="1" t="s">
        <v>41</v>
      </c>
      <c r="C219" s="2">
        <v>17211623</v>
      </c>
      <c r="D219" s="4">
        <v>94</v>
      </c>
      <c r="E219" s="4">
        <v>2</v>
      </c>
      <c r="F219" s="1" t="s">
        <v>157</v>
      </c>
      <c r="G219" s="4">
        <v>684.45712170203205</v>
      </c>
      <c r="H219" s="2">
        <v>1195</v>
      </c>
      <c r="I219" s="5">
        <v>-0.17036560912410201</v>
      </c>
      <c r="J219" s="5">
        <v>0.196844519811289</v>
      </c>
      <c r="K219" s="6">
        <v>2.8729875826704801E-8</v>
      </c>
      <c r="L219" s="6">
        <v>2.22242540146299E-2</v>
      </c>
      <c r="M219" s="6">
        <v>9.8733550936651599E-8</v>
      </c>
      <c r="N219" s="6">
        <v>1.5310611743746564E-3</v>
      </c>
    </row>
    <row r="220" spans="1:17" x14ac:dyDescent="0.35">
      <c r="A220" s="1" t="s">
        <v>156</v>
      </c>
      <c r="B220" s="1" t="s">
        <v>41</v>
      </c>
      <c r="C220" s="2">
        <v>17212818</v>
      </c>
      <c r="D220" s="4">
        <v>94</v>
      </c>
      <c r="E220" s="4">
        <v>2</v>
      </c>
      <c r="F220" s="1" t="s">
        <v>157</v>
      </c>
      <c r="G220" s="4">
        <v>684.45712170203205</v>
      </c>
      <c r="H220" s="2">
        <v>1195</v>
      </c>
      <c r="I220" s="5">
        <v>-7.1109640464062401E-2</v>
      </c>
      <c r="J220" s="5">
        <v>0.18378268718763799</v>
      </c>
      <c r="K220" s="6">
        <v>2.2545154078816899E-8</v>
      </c>
      <c r="L220" s="6">
        <v>1.7456194264684099E-2</v>
      </c>
      <c r="M220" s="6">
        <v>2.9899839930872703E-7</v>
      </c>
      <c r="N220" s="6">
        <v>4.6365681780804304E-3</v>
      </c>
    </row>
    <row r="221" spans="1:17" x14ac:dyDescent="0.35">
      <c r="A221" s="1" t="s">
        <v>40</v>
      </c>
      <c r="B221" s="1" t="s">
        <v>41</v>
      </c>
      <c r="C221" s="2">
        <v>19774551</v>
      </c>
      <c r="D221" s="4">
        <v>95</v>
      </c>
      <c r="E221" s="4">
        <v>2</v>
      </c>
      <c r="F221" s="1" t="s">
        <v>42</v>
      </c>
      <c r="G221" s="4">
        <v>496.49696632521727</v>
      </c>
      <c r="H221" s="2">
        <v>1129</v>
      </c>
      <c r="I221" s="5">
        <v>2.9902991202245301E-2</v>
      </c>
      <c r="J221" s="5">
        <v>0.101085245438139</v>
      </c>
      <c r="K221" s="6">
        <v>1.82967302683553E-9</v>
      </c>
      <c r="L221" s="6">
        <v>1.4266216744460399E-3</v>
      </c>
      <c r="M221" s="6">
        <v>0.55756511052924296</v>
      </c>
      <c r="N221" s="6">
        <v>1</v>
      </c>
    </row>
    <row r="222" spans="1:17" x14ac:dyDescent="0.35">
      <c r="A222" s="1" t="s">
        <v>453</v>
      </c>
      <c r="B222" s="1" t="s">
        <v>41</v>
      </c>
      <c r="C222" s="2">
        <v>19775680</v>
      </c>
      <c r="D222" s="4">
        <v>95</v>
      </c>
      <c r="E222" s="4">
        <v>2</v>
      </c>
      <c r="F222" s="1" t="s">
        <v>42</v>
      </c>
      <c r="G222" s="4">
        <v>496.49696632521727</v>
      </c>
      <c r="H222" s="2">
        <v>1129</v>
      </c>
      <c r="I222" s="5">
        <v>-0.184481279114976</v>
      </c>
      <c r="J222" s="5">
        <v>0.24258673413562001</v>
      </c>
      <c r="K222" s="6">
        <v>9.9290927784731994E-12</v>
      </c>
      <c r="L222" s="6">
        <v>7.7900981084850505E-6</v>
      </c>
      <c r="M222" s="6">
        <v>2.5906135542116102E-7</v>
      </c>
      <c r="N222" s="6">
        <v>4.0172644385159436E-3</v>
      </c>
    </row>
    <row r="223" spans="1:17" x14ac:dyDescent="0.35">
      <c r="A223" s="1" t="s">
        <v>309</v>
      </c>
      <c r="B223" s="1" t="s">
        <v>41</v>
      </c>
      <c r="C223" s="2">
        <v>21617438</v>
      </c>
      <c r="D223" s="4">
        <v>96</v>
      </c>
      <c r="E223" s="4">
        <v>2</v>
      </c>
      <c r="F223" s="1" t="s">
        <v>310</v>
      </c>
      <c r="G223" s="4">
        <v>0</v>
      </c>
      <c r="H223" s="2">
        <v>505</v>
      </c>
      <c r="I223" s="5">
        <v>-0.146841222431941</v>
      </c>
      <c r="J223" s="5">
        <v>0.26678435159360198</v>
      </c>
      <c r="K223" s="6">
        <v>1.2108162515370201E-8</v>
      </c>
      <c r="L223" s="6">
        <v>9.3956435160269299E-3</v>
      </c>
      <c r="M223" s="6">
        <v>3.21550144333479E-6</v>
      </c>
      <c r="N223" s="6">
        <v>4.9862780881792586E-2</v>
      </c>
    </row>
    <row r="224" spans="1:17" x14ac:dyDescent="0.35">
      <c r="A224" s="1" t="s">
        <v>635</v>
      </c>
      <c r="B224" s="1" t="s">
        <v>41</v>
      </c>
      <c r="C224" s="2">
        <v>21617943</v>
      </c>
      <c r="D224" s="4">
        <v>96</v>
      </c>
      <c r="E224" s="4">
        <v>2</v>
      </c>
      <c r="F224" s="1" t="s">
        <v>310</v>
      </c>
      <c r="G224" s="4">
        <v>0</v>
      </c>
      <c r="H224" s="2">
        <v>505</v>
      </c>
      <c r="I224" s="5">
        <v>-0.27780941581249502</v>
      </c>
      <c r="J224" s="5">
        <v>0.25999158855061599</v>
      </c>
      <c r="K224" s="6">
        <v>7.0367777175013906E-11</v>
      </c>
      <c r="L224" s="6">
        <v>5.51228093533786E-5</v>
      </c>
      <c r="M224" s="6">
        <v>9.7257931656460797E-7</v>
      </c>
      <c r="N224" s="6">
        <v>1.5081787461967375E-2</v>
      </c>
    </row>
    <row r="225" spans="1:15" x14ac:dyDescent="0.35">
      <c r="A225" s="1" t="s">
        <v>311</v>
      </c>
      <c r="B225" s="1" t="s">
        <v>41</v>
      </c>
      <c r="C225" s="2">
        <v>36102171</v>
      </c>
      <c r="D225" s="4">
        <v>97</v>
      </c>
      <c r="E225" s="4">
        <v>2</v>
      </c>
      <c r="F225" s="1" t="s">
        <v>118</v>
      </c>
      <c r="G225" s="4">
        <v>170.84405346867899</v>
      </c>
      <c r="H225" s="2">
        <v>1386</v>
      </c>
      <c r="I225" s="5">
        <v>-0.14772857559015801</v>
      </c>
      <c r="J225" s="5">
        <v>0.21485401901024501</v>
      </c>
      <c r="K225" s="6">
        <v>1.1604849617405599E-8</v>
      </c>
      <c r="L225" s="6">
        <v>9.0063613201738901E-3</v>
      </c>
      <c r="M225" s="6">
        <v>1.49018734822372E-6</v>
      </c>
      <c r="N225" s="6">
        <v>2.3108335208905227E-2</v>
      </c>
    </row>
    <row r="226" spans="1:15" x14ac:dyDescent="0.35">
      <c r="A226" s="1" t="s">
        <v>117</v>
      </c>
      <c r="B226" s="1" t="s">
        <v>41</v>
      </c>
      <c r="C226" s="2">
        <v>36103557</v>
      </c>
      <c r="D226" s="4">
        <v>97</v>
      </c>
      <c r="E226" s="4">
        <v>2</v>
      </c>
      <c r="F226" s="1" t="s">
        <v>118</v>
      </c>
      <c r="G226" s="4">
        <v>170.84405346867899</v>
      </c>
      <c r="H226" s="2">
        <v>1386</v>
      </c>
      <c r="I226" s="5">
        <v>-6.2340869465718199E-3</v>
      </c>
      <c r="J226" s="5">
        <v>0.233283900694542</v>
      </c>
      <c r="K226" s="6">
        <v>7.8094021444235704E-10</v>
      </c>
      <c r="L226" s="6">
        <v>6.0988775551218898E-4</v>
      </c>
      <c r="M226" s="6">
        <v>0.39622554526472198</v>
      </c>
      <c r="N226" s="6">
        <v>1</v>
      </c>
    </row>
    <row r="227" spans="1:15" x14ac:dyDescent="0.35">
      <c r="A227" s="1" t="s">
        <v>530</v>
      </c>
      <c r="B227" s="1" t="s">
        <v>41</v>
      </c>
      <c r="C227" s="2">
        <v>40175038</v>
      </c>
      <c r="D227" s="4">
        <v>98</v>
      </c>
      <c r="E227" s="4">
        <v>2</v>
      </c>
      <c r="F227" s="1" t="s">
        <v>531</v>
      </c>
      <c r="G227" s="4">
        <v>0</v>
      </c>
      <c r="H227" s="2">
        <v>9</v>
      </c>
      <c r="I227" s="5">
        <v>-0.203654799941131</v>
      </c>
      <c r="J227" s="5">
        <v>0.153560855895987</v>
      </c>
      <c r="K227" s="6">
        <v>1.3512028869269599E-12</v>
      </c>
      <c r="L227" s="6">
        <v>1.06113746078458E-6</v>
      </c>
      <c r="M227" s="6">
        <v>9.7073722958783394E-9</v>
      </c>
      <c r="N227" s="6">
        <v>1.505322221921854E-4</v>
      </c>
    </row>
    <row r="228" spans="1:15" x14ac:dyDescent="0.35">
      <c r="A228" s="1" t="s">
        <v>572</v>
      </c>
      <c r="B228" s="1" t="s">
        <v>41</v>
      </c>
      <c r="C228" s="2">
        <v>40175047</v>
      </c>
      <c r="D228" s="4">
        <v>98</v>
      </c>
      <c r="E228" s="4">
        <v>2</v>
      </c>
      <c r="F228" s="1" t="s">
        <v>531</v>
      </c>
      <c r="G228" s="4">
        <v>0</v>
      </c>
      <c r="H228" s="2">
        <v>9</v>
      </c>
      <c r="I228" s="5">
        <v>-0.224237093783758</v>
      </c>
      <c r="J228" s="5">
        <v>0.15800752661119699</v>
      </c>
      <c r="K228" s="6">
        <v>2.9957879808321298E-13</v>
      </c>
      <c r="L228" s="6">
        <v>2.35368875974846E-7</v>
      </c>
      <c r="M228" s="6">
        <v>2.3425395142970999E-8</v>
      </c>
      <c r="N228" s="6">
        <v>3.632576024820513E-4</v>
      </c>
    </row>
    <row r="229" spans="1:15" x14ac:dyDescent="0.35">
      <c r="A229" s="1" t="s">
        <v>540</v>
      </c>
      <c r="B229" s="1" t="s">
        <v>41</v>
      </c>
      <c r="C229" s="2">
        <v>41629018</v>
      </c>
      <c r="D229" s="4">
        <v>99</v>
      </c>
      <c r="E229" s="4">
        <v>2</v>
      </c>
      <c r="F229" s="1" t="s">
        <v>64</v>
      </c>
      <c r="G229" s="4">
        <v>41.1520205283745</v>
      </c>
      <c r="H229" s="2">
        <v>1528</v>
      </c>
      <c r="I229" s="5">
        <v>-0.20792750726555401</v>
      </c>
      <c r="J229" s="5">
        <v>0.21582883071214001</v>
      </c>
      <c r="K229" s="6">
        <v>9.3489691943512494E-16</v>
      </c>
      <c r="L229" s="6">
        <v>7.3505522373051099E-10</v>
      </c>
      <c r="M229" s="6">
        <v>3.9682452273759599E-7</v>
      </c>
      <c r="N229" s="6">
        <v>6.1535578740919009E-3</v>
      </c>
    </row>
    <row r="230" spans="1:15" x14ac:dyDescent="0.35">
      <c r="A230" s="1" t="s">
        <v>63</v>
      </c>
      <c r="B230" s="1" t="s">
        <v>41</v>
      </c>
      <c r="C230" s="2">
        <v>41630546</v>
      </c>
      <c r="D230" s="4">
        <v>99</v>
      </c>
      <c r="E230" s="4">
        <v>2</v>
      </c>
      <c r="F230" s="1" t="s">
        <v>64</v>
      </c>
      <c r="G230" s="4">
        <v>41.1520205283745</v>
      </c>
      <c r="H230" s="2">
        <v>1528</v>
      </c>
      <c r="I230" s="5">
        <v>2.56660511462205E-2</v>
      </c>
      <c r="J230" s="5">
        <v>0.30541402814748803</v>
      </c>
      <c r="K230" s="6">
        <v>1.97803640627446E-8</v>
      </c>
      <c r="L230" s="6">
        <v>1.5322542535380099E-2</v>
      </c>
      <c r="M230" s="6">
        <v>0.11098021666685599</v>
      </c>
      <c r="N230" s="6">
        <v>1</v>
      </c>
      <c r="O230" s="3"/>
    </row>
    <row r="231" spans="1:15" x14ac:dyDescent="0.35">
      <c r="A231" s="1" t="s">
        <v>48</v>
      </c>
      <c r="B231" s="1" t="s">
        <v>41</v>
      </c>
      <c r="C231" s="2">
        <v>54941922</v>
      </c>
      <c r="D231" s="4">
        <v>100</v>
      </c>
      <c r="E231" s="4">
        <v>2</v>
      </c>
      <c r="F231" s="1" t="s">
        <v>49</v>
      </c>
      <c r="G231" s="4">
        <v>7.4302545806022211</v>
      </c>
      <c r="H231" s="2">
        <v>1995</v>
      </c>
      <c r="I231" s="5">
        <v>2.91929304317383E-2</v>
      </c>
      <c r="J231" s="5">
        <v>0.10601270184886399</v>
      </c>
      <c r="K231" s="6">
        <v>7.4403627715919303E-13</v>
      </c>
      <c r="L231" s="6">
        <v>5.84428591128111E-7</v>
      </c>
      <c r="M231" s="6">
        <v>2.5744813260038801E-3</v>
      </c>
      <c r="N231" s="6">
        <v>1</v>
      </c>
    </row>
    <row r="232" spans="1:15" x14ac:dyDescent="0.35">
      <c r="A232" s="1" t="s">
        <v>301</v>
      </c>
      <c r="B232" s="1" t="s">
        <v>41</v>
      </c>
      <c r="C232" s="2">
        <v>54943917</v>
      </c>
      <c r="D232" s="4">
        <v>100</v>
      </c>
      <c r="E232" s="4">
        <v>2</v>
      </c>
      <c r="F232" s="1" t="s">
        <v>49</v>
      </c>
      <c r="G232" s="4">
        <v>7.4302545806022211</v>
      </c>
      <c r="H232" s="2">
        <v>1995</v>
      </c>
      <c r="I232" s="5">
        <v>-0.14532879506510199</v>
      </c>
      <c r="J232" s="5">
        <v>0.13951462291275499</v>
      </c>
      <c r="K232" s="6">
        <v>2.0282270426160499E-8</v>
      </c>
      <c r="L232" s="6">
        <v>1.5709957074909402E-2</v>
      </c>
      <c r="M232" s="6">
        <v>5.7178432041158903E-7</v>
      </c>
      <c r="N232" s="6">
        <v>8.8666594566225113E-3</v>
      </c>
    </row>
    <row r="233" spans="1:15" x14ac:dyDescent="0.35">
      <c r="A233" s="1" t="s">
        <v>551</v>
      </c>
      <c r="B233" s="1" t="s">
        <v>2</v>
      </c>
      <c r="C233" s="2">
        <v>6774090</v>
      </c>
      <c r="D233" s="4">
        <v>101</v>
      </c>
      <c r="E233" s="4">
        <v>2</v>
      </c>
      <c r="F233" s="1" t="s">
        <v>353</v>
      </c>
      <c r="G233" s="4">
        <v>0</v>
      </c>
      <c r="H233" s="2">
        <v>1004</v>
      </c>
      <c r="I233" s="5">
        <v>-0.213207759852407</v>
      </c>
      <c r="J233" s="5">
        <v>0.263015689766262</v>
      </c>
      <c r="K233" s="6">
        <v>7.6112034302596695E-9</v>
      </c>
      <c r="L233" s="6">
        <v>5.9140116221597901E-3</v>
      </c>
      <c r="M233" s="6">
        <v>4.15408519543686E-7</v>
      </c>
      <c r="N233" s="6">
        <v>6.4417399125639386E-3</v>
      </c>
    </row>
    <row r="234" spans="1:15" x14ac:dyDescent="0.35">
      <c r="A234" s="1" t="s">
        <v>352</v>
      </c>
      <c r="B234" s="1" t="s">
        <v>2</v>
      </c>
      <c r="C234" s="2">
        <v>6775094</v>
      </c>
      <c r="D234" s="4">
        <v>101</v>
      </c>
      <c r="E234" s="4">
        <v>2</v>
      </c>
      <c r="F234" s="1" t="s">
        <v>353</v>
      </c>
      <c r="G234" s="4">
        <v>0</v>
      </c>
      <c r="H234" s="2">
        <v>1004</v>
      </c>
      <c r="I234" s="5">
        <v>-0.15850744380707299</v>
      </c>
      <c r="J234" s="5">
        <v>0.20182505271165299</v>
      </c>
      <c r="K234" s="6">
        <v>1.06011705564376E-10</v>
      </c>
      <c r="L234" s="6">
        <v>8.3010557831484895E-5</v>
      </c>
      <c r="M234" s="6">
        <v>4.7110212829625798E-5</v>
      </c>
      <c r="N234" s="6">
        <v>0.7305380703490072</v>
      </c>
    </row>
    <row r="235" spans="1:15" x14ac:dyDescent="0.35">
      <c r="A235" s="1" t="s">
        <v>385</v>
      </c>
      <c r="B235" s="1" t="s">
        <v>2</v>
      </c>
      <c r="C235" s="2">
        <v>11673928</v>
      </c>
      <c r="D235" s="4">
        <v>102</v>
      </c>
      <c r="E235" s="4">
        <v>2</v>
      </c>
      <c r="F235" s="1" t="s">
        <v>357</v>
      </c>
      <c r="G235" s="4">
        <v>24.178481496980481</v>
      </c>
      <c r="H235" s="2">
        <v>629</v>
      </c>
      <c r="I235" s="5">
        <v>-0.16680783044158901</v>
      </c>
      <c r="J235" s="5">
        <v>0.207871307092348</v>
      </c>
      <c r="K235" s="6">
        <v>4.7645557235943801E-11</v>
      </c>
      <c r="L235" s="6">
        <v>3.7336964472375001E-5</v>
      </c>
      <c r="M235" s="6">
        <v>4.8494414206967198E-6</v>
      </c>
      <c r="N235" s="6">
        <v>7.5200288110744029E-2</v>
      </c>
    </row>
    <row r="236" spans="1:15" x14ac:dyDescent="0.35">
      <c r="A236" s="1" t="s">
        <v>356</v>
      </c>
      <c r="B236" s="1" t="s">
        <v>2</v>
      </c>
      <c r="C236" s="2">
        <v>11674557</v>
      </c>
      <c r="D236" s="4">
        <v>102</v>
      </c>
      <c r="E236" s="4">
        <v>2</v>
      </c>
      <c r="F236" s="1" t="s">
        <v>357</v>
      </c>
      <c r="G236" s="4">
        <v>24.178481496980481</v>
      </c>
      <c r="H236" s="2">
        <v>629</v>
      </c>
      <c r="I236" s="5">
        <v>-0.15945774726728401</v>
      </c>
      <c r="J236" s="5">
        <v>0.225062594975424</v>
      </c>
      <c r="K236" s="6">
        <v>9.8835284766344796E-11</v>
      </c>
      <c r="L236" s="6">
        <v>7.7397021982961707E-5</v>
      </c>
      <c r="M236" s="6">
        <v>2.19361496676819E-7</v>
      </c>
      <c r="N236" s="6">
        <v>3.4016387289674322E-3</v>
      </c>
    </row>
    <row r="237" spans="1:15" x14ac:dyDescent="0.35">
      <c r="A237" s="1" t="s">
        <v>300</v>
      </c>
      <c r="B237" s="1" t="s">
        <v>2</v>
      </c>
      <c r="C237" s="2">
        <v>21229220</v>
      </c>
      <c r="D237" s="4">
        <v>103</v>
      </c>
      <c r="E237" s="4">
        <v>2</v>
      </c>
      <c r="F237" s="1" t="s">
        <v>256</v>
      </c>
      <c r="G237" s="4">
        <v>2.7947269222326687</v>
      </c>
      <c r="H237" s="2">
        <v>103</v>
      </c>
      <c r="I237" s="5">
        <v>-0.1452602877543</v>
      </c>
      <c r="J237" s="5">
        <v>0.22761846140354899</v>
      </c>
      <c r="K237" s="6">
        <v>2.8694202922758001E-8</v>
      </c>
      <c r="L237" s="6">
        <v>2.2196917166552099E-2</v>
      </c>
      <c r="M237" s="6">
        <v>1.2491737930291601E-7</v>
      </c>
      <c r="N237" s="6">
        <v>1.9370938008503185E-3</v>
      </c>
    </row>
    <row r="238" spans="1:15" x14ac:dyDescent="0.35">
      <c r="A238" s="1" t="s">
        <v>255</v>
      </c>
      <c r="B238" s="1" t="s">
        <v>2</v>
      </c>
      <c r="C238" s="2">
        <v>21229323</v>
      </c>
      <c r="D238" s="4">
        <v>103</v>
      </c>
      <c r="E238" s="4">
        <v>2</v>
      </c>
      <c r="F238" s="1" t="s">
        <v>256</v>
      </c>
      <c r="G238" s="4">
        <v>2.7947269222326687</v>
      </c>
      <c r="H238" s="2">
        <v>103</v>
      </c>
      <c r="I238" s="5">
        <v>-0.13033169822617599</v>
      </c>
      <c r="J238" s="5">
        <v>0.210729597098714</v>
      </c>
      <c r="K238" s="6">
        <v>7.9804737029677204E-12</v>
      </c>
      <c r="L238" s="6">
        <v>6.2621500271395199E-6</v>
      </c>
      <c r="M238" s="6">
        <v>2.4623915508430002E-7</v>
      </c>
      <c r="N238" s="6">
        <v>3.8184305778922404E-3</v>
      </c>
    </row>
    <row r="239" spans="1:15" x14ac:dyDescent="0.35">
      <c r="A239" s="1" t="s">
        <v>413</v>
      </c>
      <c r="B239" s="1" t="s">
        <v>2</v>
      </c>
      <c r="C239" s="2">
        <v>21491858</v>
      </c>
      <c r="D239" s="4">
        <v>104</v>
      </c>
      <c r="E239" s="4">
        <v>2</v>
      </c>
      <c r="F239" s="1" t="s">
        <v>401</v>
      </c>
      <c r="G239" s="4" t="s">
        <v>673</v>
      </c>
      <c r="H239" s="2">
        <v>812</v>
      </c>
      <c r="I239" s="5">
        <v>-0.17447827297266699</v>
      </c>
      <c r="J239" s="5">
        <v>0.21618530152982801</v>
      </c>
      <c r="K239" s="6">
        <v>2.4307526487825101E-10</v>
      </c>
      <c r="L239" s="6">
        <v>1.9014902900472001E-4</v>
      </c>
      <c r="M239" s="6">
        <v>1.87783412422793E-6</v>
      </c>
      <c r="N239" s="6">
        <v>2.9119573764402509E-2</v>
      </c>
    </row>
    <row r="240" spans="1:15" x14ac:dyDescent="0.35">
      <c r="A240" s="1" t="s">
        <v>400</v>
      </c>
      <c r="B240" s="1" t="s">
        <v>2</v>
      </c>
      <c r="C240" s="2">
        <v>21492670</v>
      </c>
      <c r="D240" s="4">
        <v>104</v>
      </c>
      <c r="E240" s="4">
        <v>2</v>
      </c>
      <c r="F240" s="1" t="s">
        <v>401</v>
      </c>
      <c r="G240" s="4" t="s">
        <v>673</v>
      </c>
      <c r="H240" s="2">
        <v>812</v>
      </c>
      <c r="I240" s="5">
        <v>-0.17095578631441599</v>
      </c>
      <c r="J240" s="5">
        <v>0.22198691506106599</v>
      </c>
      <c r="K240" s="6">
        <v>4.0985453462552999E-11</v>
      </c>
      <c r="L240" s="6">
        <v>3.2121406485846203E-5</v>
      </c>
      <c r="M240" s="6">
        <v>3.57460447615628E-7</v>
      </c>
      <c r="N240" s="6">
        <v>5.5431391611755433E-3</v>
      </c>
    </row>
    <row r="241" spans="1:17" x14ac:dyDescent="0.35">
      <c r="A241" s="1" t="s">
        <v>490</v>
      </c>
      <c r="B241" s="1" t="s">
        <v>2</v>
      </c>
      <c r="C241" s="2">
        <v>33931550</v>
      </c>
      <c r="D241" s="4">
        <v>105</v>
      </c>
      <c r="E241" s="4">
        <v>2</v>
      </c>
      <c r="F241" s="1" t="s">
        <v>351</v>
      </c>
      <c r="G241" s="4">
        <v>0</v>
      </c>
      <c r="H241" s="2">
        <v>135</v>
      </c>
      <c r="I241" s="5">
        <v>-0.194224384170846</v>
      </c>
      <c r="J241" s="5">
        <v>0.26383629771588502</v>
      </c>
      <c r="K241" s="6">
        <v>8.8089902238035801E-10</v>
      </c>
      <c r="L241" s="6">
        <v>6.8782797915014303E-4</v>
      </c>
      <c r="M241" s="6">
        <v>4.19295853964926E-6</v>
      </c>
      <c r="N241" s="6">
        <v>6.5020208074341071E-2</v>
      </c>
    </row>
    <row r="242" spans="1:17" x14ac:dyDescent="0.35">
      <c r="A242" s="1" t="s">
        <v>350</v>
      </c>
      <c r="B242" s="1" t="s">
        <v>2</v>
      </c>
      <c r="C242" s="2">
        <v>33931685</v>
      </c>
      <c r="D242" s="4">
        <v>105</v>
      </c>
      <c r="E242" s="4">
        <v>2</v>
      </c>
      <c r="F242" s="1" t="s">
        <v>351</v>
      </c>
      <c r="G242" s="4">
        <v>0</v>
      </c>
      <c r="H242" s="2">
        <v>135</v>
      </c>
      <c r="I242" s="5">
        <v>-0.15823340895999299</v>
      </c>
      <c r="J242" s="5">
        <v>0.28809321373961</v>
      </c>
      <c r="K242" s="6">
        <v>1.7218533660617999E-8</v>
      </c>
      <c r="L242" s="6">
        <v>1.3344931798589799E-2</v>
      </c>
      <c r="M242" s="6">
        <v>1.7022291846186099E-6</v>
      </c>
      <c r="N242" s="6">
        <v>2.6396467965880785E-2</v>
      </c>
    </row>
    <row r="243" spans="1:17" x14ac:dyDescent="0.35">
      <c r="A243" s="1" t="s">
        <v>184</v>
      </c>
      <c r="B243" s="1" t="s">
        <v>2</v>
      </c>
      <c r="C243" s="2">
        <v>96333656</v>
      </c>
      <c r="D243" s="4">
        <v>106</v>
      </c>
      <c r="E243" s="4">
        <v>2</v>
      </c>
      <c r="F243" s="1" t="s">
        <v>670</v>
      </c>
      <c r="G243" s="4">
        <v>85.035650657473269</v>
      </c>
      <c r="H243" s="2">
        <v>1339</v>
      </c>
      <c r="I243" s="5">
        <v>-9.8706865734009996E-2</v>
      </c>
      <c r="J243" s="5">
        <v>0.15052176950676699</v>
      </c>
      <c r="K243" s="6">
        <v>2.5216485713709198E-8</v>
      </c>
      <c r="L243" s="6">
        <v>1.9516526066496599E-2</v>
      </c>
      <c r="M243" s="6">
        <v>2.3529341678209299E-4</v>
      </c>
      <c r="N243" s="6">
        <v>1</v>
      </c>
    </row>
    <row r="244" spans="1:17" x14ac:dyDescent="0.35">
      <c r="A244" s="1" t="s">
        <v>212</v>
      </c>
      <c r="B244" s="1" t="s">
        <v>2</v>
      </c>
      <c r="C244" s="2">
        <v>96334995</v>
      </c>
      <c r="D244" s="4">
        <v>106</v>
      </c>
      <c r="E244" s="4">
        <v>2</v>
      </c>
      <c r="F244" s="1" t="s">
        <v>670</v>
      </c>
      <c r="G244" s="4">
        <v>85.035650657473269</v>
      </c>
      <c r="H244" s="2">
        <v>1339</v>
      </c>
      <c r="I244" s="5">
        <v>-0.116913494298663</v>
      </c>
      <c r="J244" s="5">
        <v>0.114238137875129</v>
      </c>
      <c r="K244" s="6">
        <v>2.8722540295744201E-8</v>
      </c>
      <c r="L244" s="6">
        <v>2.2218636993716099E-2</v>
      </c>
      <c r="M244" s="6">
        <v>2.0218667360805398E-6</v>
      </c>
      <c r="N244" s="6">
        <v>3.1353087476400934E-2</v>
      </c>
    </row>
    <row r="245" spans="1:17" x14ac:dyDescent="0.35">
      <c r="A245" s="1" t="s">
        <v>349</v>
      </c>
      <c r="B245" s="1" t="s">
        <v>2</v>
      </c>
      <c r="C245" s="2">
        <v>98858136</v>
      </c>
      <c r="D245" s="4">
        <v>107</v>
      </c>
      <c r="E245" s="4">
        <v>2</v>
      </c>
      <c r="F245" s="1" t="s">
        <v>218</v>
      </c>
      <c r="G245" s="4">
        <v>10.372888422652462</v>
      </c>
      <c r="H245" s="2">
        <v>459</v>
      </c>
      <c r="I245" s="5">
        <v>-0.15820618359897201</v>
      </c>
      <c r="J245" s="5">
        <v>0.18621035292011301</v>
      </c>
      <c r="K245" s="6">
        <v>9.8271948678332093E-9</v>
      </c>
      <c r="L245" s="6">
        <v>7.6305613078059198E-3</v>
      </c>
      <c r="M245" s="6">
        <v>3.2275284994984301E-7</v>
      </c>
      <c r="N245" s="6">
        <v>5.004928444172216E-3</v>
      </c>
    </row>
    <row r="246" spans="1:17" x14ac:dyDescent="0.35">
      <c r="A246" s="1" t="s">
        <v>217</v>
      </c>
      <c r="B246" s="1" t="s">
        <v>2</v>
      </c>
      <c r="C246" s="2">
        <v>98858595</v>
      </c>
      <c r="D246" s="4">
        <v>107</v>
      </c>
      <c r="E246" s="4">
        <v>2</v>
      </c>
      <c r="F246" s="1" t="s">
        <v>218</v>
      </c>
      <c r="G246" s="4">
        <v>10.372888422652462</v>
      </c>
      <c r="H246" s="2">
        <v>459</v>
      </c>
      <c r="I246" s="5">
        <v>-0.11840964928688</v>
      </c>
      <c r="J246" s="5">
        <v>0.15235589151816301</v>
      </c>
      <c r="K246" s="6">
        <v>3.3131805566755801E-9</v>
      </c>
      <c r="L246" s="6">
        <v>2.5798080404554401E-3</v>
      </c>
      <c r="M246" s="6">
        <v>1.21339172551956E-4</v>
      </c>
      <c r="N246" s="6">
        <v>1</v>
      </c>
    </row>
    <row r="247" spans="1:17" x14ac:dyDescent="0.35">
      <c r="A247" s="1" t="s">
        <v>293</v>
      </c>
      <c r="B247" s="1" t="s">
        <v>2</v>
      </c>
      <c r="C247" s="2">
        <v>106761185</v>
      </c>
      <c r="D247" s="4">
        <v>108</v>
      </c>
      <c r="E247" s="4">
        <v>2</v>
      </c>
      <c r="F247" s="1" t="s">
        <v>180</v>
      </c>
      <c r="G247" s="4">
        <v>368.37438658269889</v>
      </c>
      <c r="H247" s="2">
        <v>488</v>
      </c>
      <c r="I247" s="5">
        <v>-0.14188989926522699</v>
      </c>
      <c r="J247" s="5">
        <v>0.171860926706602</v>
      </c>
      <c r="K247" s="6">
        <v>1.6881700995709499E-11</v>
      </c>
      <c r="L247" s="6">
        <v>1.3239828521606101E-5</v>
      </c>
      <c r="M247" s="6">
        <v>8.6458316134134808E-9</v>
      </c>
      <c r="N247" s="6">
        <v>1.3407091082920285E-4</v>
      </c>
    </row>
    <row r="248" spans="1:17" x14ac:dyDescent="0.35">
      <c r="A248" s="1" t="s">
        <v>179</v>
      </c>
      <c r="B248" s="1" t="s">
        <v>2</v>
      </c>
      <c r="C248" s="2">
        <v>106761673</v>
      </c>
      <c r="D248" s="4">
        <v>108</v>
      </c>
      <c r="E248" s="4">
        <v>2</v>
      </c>
      <c r="F248" s="1" t="s">
        <v>180</v>
      </c>
      <c r="G248" s="4">
        <v>368.37438658269889</v>
      </c>
      <c r="H248" s="2">
        <v>488</v>
      </c>
      <c r="I248" s="5">
        <v>-9.6790361625864005E-2</v>
      </c>
      <c r="J248" s="5">
        <v>0.24851470786083099</v>
      </c>
      <c r="K248" s="6">
        <v>1.13452132975953E-8</v>
      </c>
      <c r="L248" s="6">
        <v>8.8054057775158404E-3</v>
      </c>
      <c r="M248" s="6">
        <v>3.4741546083259301E-4</v>
      </c>
      <c r="N248" s="6">
        <v>1</v>
      </c>
    </row>
    <row r="249" spans="1:17" x14ac:dyDescent="0.35">
      <c r="A249" s="1" t="s">
        <v>507</v>
      </c>
      <c r="B249" s="1" t="s">
        <v>2</v>
      </c>
      <c r="C249" s="2">
        <v>130512158</v>
      </c>
      <c r="D249" s="4">
        <v>109</v>
      </c>
      <c r="E249" s="4">
        <v>2</v>
      </c>
      <c r="F249" s="1" t="s">
        <v>671</v>
      </c>
      <c r="G249" s="4">
        <v>0</v>
      </c>
      <c r="H249" s="2">
        <v>133</v>
      </c>
      <c r="I249" s="5">
        <v>-0.199299709333917</v>
      </c>
      <c r="J249" s="5">
        <v>0.319761529131809</v>
      </c>
      <c r="K249" s="6">
        <v>5.8156049342298303E-8</v>
      </c>
      <c r="L249" s="6">
        <v>4.4853260147592999E-2</v>
      </c>
      <c r="M249" s="6">
        <v>6.2217373011378696E-7</v>
      </c>
      <c r="N249" s="6">
        <v>9.6480480328744941E-3</v>
      </c>
    </row>
    <row r="250" spans="1:17" x14ac:dyDescent="0.35">
      <c r="A250" s="1" t="s">
        <v>542</v>
      </c>
      <c r="B250" s="1" t="s">
        <v>2</v>
      </c>
      <c r="C250" s="2">
        <v>130512291</v>
      </c>
      <c r="D250" s="4">
        <v>109</v>
      </c>
      <c r="E250" s="4">
        <v>2</v>
      </c>
      <c r="F250" s="1" t="s">
        <v>671</v>
      </c>
      <c r="G250" s="4">
        <v>0</v>
      </c>
      <c r="H250" s="2">
        <v>133</v>
      </c>
      <c r="I250" s="5">
        <v>-0.20861872766245601</v>
      </c>
      <c r="J250" s="5">
        <v>0.254376366262764</v>
      </c>
      <c r="K250" s="6">
        <v>3.0940017885240598E-8</v>
      </c>
      <c r="L250" s="6">
        <v>2.3927895991801201E-2</v>
      </c>
      <c r="M250" s="6">
        <v>1.49851094570649E-6</v>
      </c>
      <c r="N250" s="6">
        <v>2.323740923507054E-2</v>
      </c>
    </row>
    <row r="251" spans="1:17" x14ac:dyDescent="0.35">
      <c r="A251" s="1" t="s">
        <v>448</v>
      </c>
      <c r="B251" s="1" t="s">
        <v>2</v>
      </c>
      <c r="C251" s="2">
        <v>136571637</v>
      </c>
      <c r="D251" s="4">
        <v>110</v>
      </c>
      <c r="E251" s="4">
        <v>2</v>
      </c>
      <c r="F251" s="1" t="s">
        <v>368</v>
      </c>
      <c r="G251" s="4">
        <v>0</v>
      </c>
      <c r="H251" s="2">
        <v>202</v>
      </c>
      <c r="I251" s="5">
        <v>-0.18389563380693999</v>
      </c>
      <c r="J251" s="5">
        <v>0.212937038184875</v>
      </c>
      <c r="K251" s="6">
        <v>5.8764719872347298E-8</v>
      </c>
      <c r="L251" s="6">
        <v>4.5320468495231803E-2</v>
      </c>
      <c r="M251" s="6">
        <v>1.08378104545311E-6</v>
      </c>
      <c r="N251" s="6">
        <v>1.6806192671841375E-2</v>
      </c>
    </row>
    <row r="252" spans="1:17" x14ac:dyDescent="0.35">
      <c r="A252" s="1" t="s">
        <v>367</v>
      </c>
      <c r="B252" s="1" t="s">
        <v>2</v>
      </c>
      <c r="C252" s="2">
        <v>136571839</v>
      </c>
      <c r="D252" s="4">
        <v>110</v>
      </c>
      <c r="E252" s="4">
        <v>2</v>
      </c>
      <c r="F252" s="1" t="s">
        <v>368</v>
      </c>
      <c r="G252" s="4">
        <v>0</v>
      </c>
      <c r="H252" s="2">
        <v>202</v>
      </c>
      <c r="I252" s="5">
        <v>-0.16254316353021001</v>
      </c>
      <c r="J252" s="5">
        <v>0.20345088604731201</v>
      </c>
      <c r="K252" s="6">
        <v>6.0237195417902198E-9</v>
      </c>
      <c r="L252" s="6">
        <v>4.6832853270338103E-3</v>
      </c>
      <c r="M252" s="6">
        <v>1.7004328727594301E-5</v>
      </c>
      <c r="N252" s="6">
        <v>0.26368612557880483</v>
      </c>
    </row>
    <row r="253" spans="1:17" x14ac:dyDescent="0.35">
      <c r="A253" s="1" t="s">
        <v>640</v>
      </c>
      <c r="B253" s="1" t="s">
        <v>2</v>
      </c>
      <c r="C253" s="2">
        <v>160777247</v>
      </c>
      <c r="D253" s="4">
        <v>111</v>
      </c>
      <c r="E253" s="4">
        <v>2</v>
      </c>
      <c r="F253" s="1" t="s">
        <v>16</v>
      </c>
      <c r="G253" s="4" t="s">
        <v>673</v>
      </c>
      <c r="H253" s="2">
        <v>1968</v>
      </c>
      <c r="I253" s="5">
        <v>-0.28689706201507098</v>
      </c>
      <c r="J253" s="5">
        <v>0.233429673073313</v>
      </c>
      <c r="K253" s="6">
        <v>3.9743687250274402E-11</v>
      </c>
      <c r="L253" s="6">
        <v>3.1149234113464301E-5</v>
      </c>
      <c r="M253" s="6">
        <v>3.7760217063334298E-7</v>
      </c>
      <c r="N253" s="6">
        <v>5.8554768600112498E-3</v>
      </c>
    </row>
    <row r="254" spans="1:17" x14ac:dyDescent="0.35">
      <c r="A254" s="1" t="s">
        <v>238</v>
      </c>
      <c r="B254" s="1" t="s">
        <v>2</v>
      </c>
      <c r="C254" s="2">
        <v>160779215</v>
      </c>
      <c r="D254" s="4">
        <v>111</v>
      </c>
      <c r="E254" s="4">
        <v>2</v>
      </c>
      <c r="F254" s="1" t="s">
        <v>16</v>
      </c>
      <c r="G254" s="4" t="s">
        <v>673</v>
      </c>
      <c r="H254" s="2">
        <v>1968</v>
      </c>
      <c r="I254" s="5">
        <v>-0.12288668453267</v>
      </c>
      <c r="J254" s="5">
        <v>0.161849863157388</v>
      </c>
      <c r="K254" s="6">
        <v>2.0918875638848501E-8</v>
      </c>
      <c r="L254" s="6">
        <v>1.6201229885899799E-2</v>
      </c>
      <c r="M254" s="6">
        <v>1.8114975788262701E-5</v>
      </c>
      <c r="N254" s="6">
        <v>0.2809089295485897</v>
      </c>
    </row>
    <row r="255" spans="1:17" x14ac:dyDescent="0.35">
      <c r="A255" s="1" t="s">
        <v>423</v>
      </c>
      <c r="B255" s="1" t="s">
        <v>2</v>
      </c>
      <c r="C255" s="2">
        <v>177518121</v>
      </c>
      <c r="D255" s="4">
        <v>112</v>
      </c>
      <c r="E255" s="4">
        <v>2</v>
      </c>
      <c r="F255" s="1" t="s">
        <v>424</v>
      </c>
      <c r="G255" s="4">
        <v>710.96962486160726</v>
      </c>
      <c r="H255" s="2">
        <v>999</v>
      </c>
      <c r="I255" s="5">
        <v>-0.17812180095590499</v>
      </c>
      <c r="J255" s="5">
        <v>0.182726059088511</v>
      </c>
      <c r="K255" s="6">
        <v>7.2948953586397397E-11</v>
      </c>
      <c r="L255" s="6">
        <v>5.7142884965971898E-5</v>
      </c>
      <c r="M255" s="6">
        <v>2.03098522418287E-7</v>
      </c>
      <c r="N255" s="6">
        <v>3.1494487871403763E-3</v>
      </c>
    </row>
    <row r="256" spans="1:17" x14ac:dyDescent="0.35">
      <c r="A256" s="1" t="s">
        <v>596</v>
      </c>
      <c r="B256" s="1" t="s">
        <v>2</v>
      </c>
      <c r="C256" s="2">
        <v>177519120</v>
      </c>
      <c r="D256" s="4">
        <v>112</v>
      </c>
      <c r="E256" s="4">
        <v>2</v>
      </c>
      <c r="F256" s="1" t="s">
        <v>597</v>
      </c>
      <c r="G256" s="4">
        <v>0</v>
      </c>
      <c r="H256" s="2">
        <v>999</v>
      </c>
      <c r="I256" s="5">
        <v>-0.23835796743826601</v>
      </c>
      <c r="J256" s="5">
        <v>0.23267738555388601</v>
      </c>
      <c r="K256" s="6">
        <v>8.3334438065845997E-10</v>
      </c>
      <c r="L256" s="6">
        <v>6.5075112675676598E-4</v>
      </c>
      <c r="M256" s="6">
        <v>1.6998984433051901E-8</v>
      </c>
      <c r="N256" s="6">
        <v>2.6360325160333583E-4</v>
      </c>
      <c r="Q256" s="3"/>
    </row>
    <row r="257" spans="1:15" x14ac:dyDescent="0.35">
      <c r="A257" s="1" t="s">
        <v>605</v>
      </c>
      <c r="B257" s="1" t="s">
        <v>2</v>
      </c>
      <c r="C257" s="2">
        <v>179269210</v>
      </c>
      <c r="D257" s="4">
        <v>113</v>
      </c>
      <c r="E257" s="4">
        <v>2</v>
      </c>
      <c r="F257" s="1" t="s">
        <v>544</v>
      </c>
      <c r="G257" s="4">
        <v>0</v>
      </c>
      <c r="H257" s="2">
        <v>22</v>
      </c>
      <c r="I257" s="5">
        <v>-0.24477857048274099</v>
      </c>
      <c r="J257" s="5">
        <v>0.22152531661679001</v>
      </c>
      <c r="K257" s="6">
        <v>2.8745769661326698E-9</v>
      </c>
      <c r="L257" s="6">
        <v>2.2390626158830902E-3</v>
      </c>
      <c r="M257" s="6">
        <v>9.0612055810325403E-8</v>
      </c>
      <c r="N257" s="6">
        <v>1.405121149450716E-3</v>
      </c>
    </row>
    <row r="258" spans="1:15" x14ac:dyDescent="0.35">
      <c r="A258" s="1" t="s">
        <v>543</v>
      </c>
      <c r="B258" s="1" t="s">
        <v>2</v>
      </c>
      <c r="C258" s="2">
        <v>179269232</v>
      </c>
      <c r="D258" s="4">
        <v>113</v>
      </c>
      <c r="E258" s="4">
        <v>2</v>
      </c>
      <c r="F258" s="1" t="s">
        <v>544</v>
      </c>
      <c r="G258" s="4">
        <v>0</v>
      </c>
      <c r="H258" s="2">
        <v>22</v>
      </c>
      <c r="I258" s="5">
        <v>-0.21068687129719299</v>
      </c>
      <c r="J258" s="5">
        <v>0.214466178152141</v>
      </c>
      <c r="K258" s="6">
        <v>6.1078818685997706E-8</v>
      </c>
      <c r="L258" s="6">
        <v>4.7096838748855202E-2</v>
      </c>
      <c r="M258" s="6">
        <v>4.30124633819075E-7</v>
      </c>
      <c r="N258" s="6">
        <v>6.6699426966323958E-3</v>
      </c>
    </row>
    <row r="259" spans="1:15" x14ac:dyDescent="0.35">
      <c r="A259" s="1" t="s">
        <v>17</v>
      </c>
      <c r="B259" s="1" t="s">
        <v>2</v>
      </c>
      <c r="C259" s="2">
        <v>179314738</v>
      </c>
      <c r="D259" s="4">
        <v>114</v>
      </c>
      <c r="E259" s="4">
        <v>4</v>
      </c>
      <c r="F259" s="1" t="s">
        <v>18</v>
      </c>
      <c r="G259" s="4">
        <v>573.74498514928052</v>
      </c>
      <c r="H259" s="2">
        <v>1351</v>
      </c>
      <c r="I259" s="5">
        <v>5.7434119390297002E-2</v>
      </c>
      <c r="J259" s="5">
        <v>0.161389772859654</v>
      </c>
      <c r="K259" s="6">
        <v>1.33050433536945E-8</v>
      </c>
      <c r="L259" s="6">
        <v>1.0320974925284601E-2</v>
      </c>
      <c r="M259" s="6">
        <v>0.51657022509478301</v>
      </c>
      <c r="N259" s="6">
        <v>1</v>
      </c>
    </row>
    <row r="260" spans="1:15" x14ac:dyDescent="0.35">
      <c r="A260" s="1" t="s">
        <v>70</v>
      </c>
      <c r="B260" s="1" t="s">
        <v>2</v>
      </c>
      <c r="C260" s="2">
        <v>179316089</v>
      </c>
      <c r="D260" s="4">
        <v>114</v>
      </c>
      <c r="E260" s="4">
        <v>4</v>
      </c>
      <c r="F260" s="1" t="s">
        <v>18</v>
      </c>
      <c r="G260" s="4">
        <v>573.74498514928052</v>
      </c>
      <c r="H260" s="2">
        <v>9</v>
      </c>
      <c r="I260" s="5">
        <v>2.51490754330751E-2</v>
      </c>
      <c r="J260" s="5">
        <v>0.10299501363746701</v>
      </c>
      <c r="K260" s="6">
        <v>1.3372613086008E-10</v>
      </c>
      <c r="L260" s="6">
        <v>1.04686699187028E-4</v>
      </c>
      <c r="M260" s="6">
        <v>2.5420180145762399E-2</v>
      </c>
      <c r="N260" s="6">
        <v>1</v>
      </c>
      <c r="O260" s="3"/>
    </row>
    <row r="261" spans="1:15" x14ac:dyDescent="0.35">
      <c r="A261" s="1" t="s">
        <v>88</v>
      </c>
      <c r="B261" s="1" t="s">
        <v>2</v>
      </c>
      <c r="C261" s="2">
        <v>179316098</v>
      </c>
      <c r="D261" s="4">
        <v>114</v>
      </c>
      <c r="E261" s="4">
        <v>4</v>
      </c>
      <c r="F261" s="1" t="s">
        <v>18</v>
      </c>
      <c r="G261" s="4">
        <v>573.74498514928052</v>
      </c>
      <c r="H261" s="2">
        <v>9</v>
      </c>
      <c r="I261" s="5">
        <v>2.0819943390269598E-2</v>
      </c>
      <c r="J261" s="5">
        <v>0.108005022984463</v>
      </c>
      <c r="K261" s="6">
        <v>1.6662753100505401E-8</v>
      </c>
      <c r="L261" s="6">
        <v>1.2915516543991999E-2</v>
      </c>
      <c r="M261" s="6">
        <v>0.84418793037654405</v>
      </c>
      <c r="N261" s="6">
        <v>1</v>
      </c>
    </row>
    <row r="262" spans="1:15" x14ac:dyDescent="0.35">
      <c r="A262" s="1" t="s">
        <v>520</v>
      </c>
      <c r="B262" s="1" t="s">
        <v>2</v>
      </c>
      <c r="C262" s="2">
        <v>179317935</v>
      </c>
      <c r="D262" s="4">
        <v>114</v>
      </c>
      <c r="E262" s="4">
        <v>4</v>
      </c>
      <c r="F262" s="1" t="s">
        <v>521</v>
      </c>
      <c r="G262" s="4">
        <v>0</v>
      </c>
      <c r="H262" s="2">
        <v>1837</v>
      </c>
      <c r="I262" s="5">
        <v>-0.201498068577975</v>
      </c>
      <c r="J262" s="5">
        <v>0.20018797290492801</v>
      </c>
      <c r="K262" s="6">
        <v>7.5344035419960894E-11</v>
      </c>
      <c r="L262" s="6">
        <v>5.9016832256384501E-5</v>
      </c>
      <c r="M262" s="6">
        <v>4.7534866725902099E-7</v>
      </c>
      <c r="N262" s="6">
        <v>7.3712317831856385E-3</v>
      </c>
    </row>
    <row r="263" spans="1:15" x14ac:dyDescent="0.35">
      <c r="A263" s="1" t="s">
        <v>593</v>
      </c>
      <c r="B263" s="1" t="s">
        <v>2</v>
      </c>
      <c r="C263" s="2">
        <v>184768131</v>
      </c>
      <c r="D263" s="4">
        <v>115</v>
      </c>
      <c r="E263" s="4">
        <v>2</v>
      </c>
      <c r="F263" s="1" t="s">
        <v>663</v>
      </c>
      <c r="G263" s="4">
        <v>0</v>
      </c>
      <c r="H263" s="2">
        <v>21</v>
      </c>
      <c r="I263" s="5">
        <v>-0.236548534467385</v>
      </c>
      <c r="J263" s="5">
        <v>0.24447147187019</v>
      </c>
      <c r="K263" s="6">
        <v>2.42436259245495E-11</v>
      </c>
      <c r="L263" s="6">
        <v>1.900853007328E-5</v>
      </c>
      <c r="M263" s="6">
        <v>1.5352232694816901E-7</v>
      </c>
      <c r="N263" s="6">
        <v>2.3806707239852568E-3</v>
      </c>
    </row>
    <row r="264" spans="1:15" x14ac:dyDescent="0.35">
      <c r="A264" s="1" t="s">
        <v>397</v>
      </c>
      <c r="B264" s="1" t="s">
        <v>2</v>
      </c>
      <c r="C264" s="2">
        <v>184768152</v>
      </c>
      <c r="D264" s="4">
        <v>115</v>
      </c>
      <c r="E264" s="4">
        <v>2</v>
      </c>
      <c r="F264" s="1" t="s">
        <v>663</v>
      </c>
      <c r="G264" s="4">
        <v>0</v>
      </c>
      <c r="H264" s="2">
        <v>21</v>
      </c>
      <c r="I264" s="5">
        <v>-0.17003871756967401</v>
      </c>
      <c r="J264" s="5">
        <v>0.21550978615591301</v>
      </c>
      <c r="K264" s="6">
        <v>2.007414155248E-11</v>
      </c>
      <c r="L264" s="6">
        <v>1.5741499432925199E-5</v>
      </c>
      <c r="M264" s="6">
        <v>1.7924800072214599E-6</v>
      </c>
      <c r="N264" s="6">
        <v>2.7795987471983179E-2</v>
      </c>
    </row>
    <row r="265" spans="1:15" x14ac:dyDescent="0.35">
      <c r="A265" s="1" t="s">
        <v>624</v>
      </c>
      <c r="B265" s="1" t="s">
        <v>2</v>
      </c>
      <c r="C265" s="2">
        <v>191560881</v>
      </c>
      <c r="D265" s="4">
        <v>116</v>
      </c>
      <c r="E265" s="4">
        <v>2</v>
      </c>
      <c r="F265" s="1" t="s">
        <v>16</v>
      </c>
      <c r="G265" s="4" t="s">
        <v>673</v>
      </c>
      <c r="H265" s="2">
        <v>1488</v>
      </c>
      <c r="I265" s="5">
        <v>-0.262421430418743</v>
      </c>
      <c r="J265" s="5">
        <v>0.23275953323235599</v>
      </c>
      <c r="K265" s="6">
        <v>1.8539147779464101E-11</v>
      </c>
      <c r="L265" s="6">
        <v>1.4538548001838E-5</v>
      </c>
      <c r="M265" s="6">
        <v>1.2809008787110999E-8</v>
      </c>
      <c r="N265" s="6">
        <v>1.9862929926173028E-4</v>
      </c>
    </row>
    <row r="266" spans="1:15" x14ac:dyDescent="0.35">
      <c r="A266" s="1" t="s">
        <v>27</v>
      </c>
      <c r="B266" s="1" t="s">
        <v>2</v>
      </c>
      <c r="C266" s="2">
        <v>191562369</v>
      </c>
      <c r="D266" s="4">
        <v>116</v>
      </c>
      <c r="E266" s="4">
        <v>2</v>
      </c>
      <c r="F266" s="1" t="s">
        <v>16</v>
      </c>
      <c r="G266" s="4" t="s">
        <v>673</v>
      </c>
      <c r="H266" s="2">
        <v>1488</v>
      </c>
      <c r="I266" s="5">
        <v>4.0453106264411599E-2</v>
      </c>
      <c r="J266" s="5">
        <v>0.108283709331922</v>
      </c>
      <c r="K266" s="6">
        <v>2.12116951215677E-11</v>
      </c>
      <c r="L266" s="6">
        <v>1.66328325541504E-5</v>
      </c>
      <c r="M266" s="6">
        <v>0.94955697034807296</v>
      </c>
      <c r="N266" s="6">
        <v>1</v>
      </c>
    </row>
    <row r="267" spans="1:15" x14ac:dyDescent="0.35">
      <c r="A267" s="1" t="s">
        <v>1</v>
      </c>
      <c r="B267" s="1" t="s">
        <v>2</v>
      </c>
      <c r="C267" s="2">
        <v>198263619</v>
      </c>
      <c r="D267" s="4">
        <v>117</v>
      </c>
      <c r="E267" s="4">
        <v>4</v>
      </c>
      <c r="F267" s="1" t="s">
        <v>3</v>
      </c>
      <c r="G267" s="4">
        <v>2695.9953994214534</v>
      </c>
      <c r="H267" s="2">
        <v>630</v>
      </c>
      <c r="I267" s="5">
        <v>0.132714165536747</v>
      </c>
      <c r="J267" s="5">
        <v>0.325213102270066</v>
      </c>
      <c r="K267" s="6">
        <v>6.7472929046412003E-10</v>
      </c>
      <c r="L267" s="6">
        <v>5.2708097874901801E-4</v>
      </c>
      <c r="M267" s="6">
        <v>0.224112657658014</v>
      </c>
      <c r="N267" s="6">
        <v>1</v>
      </c>
    </row>
    <row r="268" spans="1:15" x14ac:dyDescent="0.35">
      <c r="A268" s="1" t="s">
        <v>4</v>
      </c>
      <c r="B268" s="1" t="s">
        <v>2</v>
      </c>
      <c r="C268" s="2">
        <v>198264249</v>
      </c>
      <c r="D268" s="4">
        <v>117</v>
      </c>
      <c r="E268" s="4">
        <v>4</v>
      </c>
      <c r="F268" s="1" t="s">
        <v>3</v>
      </c>
      <c r="G268" s="4">
        <v>2695.9953994214534</v>
      </c>
      <c r="H268" s="2">
        <v>630</v>
      </c>
      <c r="I268" s="5">
        <v>0.122620157411948</v>
      </c>
      <c r="J268" s="5">
        <v>0.36749765213669799</v>
      </c>
      <c r="K268" s="6">
        <v>5.26110939371196E-8</v>
      </c>
      <c r="L268" s="6">
        <v>4.0596298414699597E-2</v>
      </c>
      <c r="M268" s="6">
        <v>0.316188954947</v>
      </c>
      <c r="N268" s="6">
        <v>1</v>
      </c>
    </row>
    <row r="269" spans="1:15" x14ac:dyDescent="0.35">
      <c r="A269" s="1" t="s">
        <v>500</v>
      </c>
      <c r="B269" s="1" t="s">
        <v>2</v>
      </c>
      <c r="C269" s="2">
        <v>198265106</v>
      </c>
      <c r="D269" s="4">
        <v>117</v>
      </c>
      <c r="E269" s="4">
        <v>4</v>
      </c>
      <c r="F269" s="1" t="s">
        <v>3</v>
      </c>
      <c r="G269" s="4">
        <v>2695.9953994214534</v>
      </c>
      <c r="H269" s="2">
        <v>34</v>
      </c>
      <c r="I269" s="5">
        <v>-0.19738724776269201</v>
      </c>
      <c r="J269" s="5">
        <v>0.161550863836502</v>
      </c>
      <c r="K269" s="6">
        <v>1.2033155614273201E-10</v>
      </c>
      <c r="L269" s="6">
        <v>9.4210583593049097E-5</v>
      </c>
      <c r="M269" s="6">
        <v>3.0171427383650301E-7</v>
      </c>
      <c r="N269" s="6">
        <v>4.6786832443826525E-3</v>
      </c>
    </row>
    <row r="270" spans="1:15" x14ac:dyDescent="0.35">
      <c r="A270" s="1" t="s">
        <v>595</v>
      </c>
      <c r="B270" s="1" t="s">
        <v>2</v>
      </c>
      <c r="C270" s="2">
        <v>198265140</v>
      </c>
      <c r="D270" s="4">
        <v>117</v>
      </c>
      <c r="E270" s="4">
        <v>4</v>
      </c>
      <c r="F270" s="1" t="s">
        <v>3</v>
      </c>
      <c r="G270" s="4">
        <v>2695.9953994214534</v>
      </c>
      <c r="H270" s="2">
        <v>34</v>
      </c>
      <c r="I270" s="5">
        <v>-0.23724016010813101</v>
      </c>
      <c r="J270" s="5">
        <v>0.190117838852121</v>
      </c>
      <c r="K270" s="6">
        <v>1.63524469774689E-12</v>
      </c>
      <c r="L270" s="6">
        <v>1.2840971570868199E-6</v>
      </c>
      <c r="M270" s="6">
        <v>8.2599949714612292E-9</v>
      </c>
      <c r="N270" s="6">
        <v>1.2808774202244927E-4</v>
      </c>
    </row>
    <row r="271" spans="1:15" x14ac:dyDescent="0.35">
      <c r="A271" s="1" t="s">
        <v>110</v>
      </c>
      <c r="B271" s="1" t="s">
        <v>2</v>
      </c>
      <c r="C271" s="2">
        <v>207023887</v>
      </c>
      <c r="D271" s="4">
        <v>118</v>
      </c>
      <c r="E271" s="4">
        <v>3</v>
      </c>
      <c r="F271" s="1" t="s">
        <v>85</v>
      </c>
      <c r="G271" s="4">
        <v>11119.358512899911</v>
      </c>
      <c r="H271" s="2">
        <v>1093</v>
      </c>
      <c r="I271" s="5">
        <v>1.2305788504852099E-2</v>
      </c>
      <c r="J271" s="5">
        <v>0.100160132781924</v>
      </c>
      <c r="K271" s="6">
        <v>2.99903626962106E-9</v>
      </c>
      <c r="L271" s="6">
        <v>2.33579040148555E-3</v>
      </c>
      <c r="M271" s="6">
        <v>0.41349863212004301</v>
      </c>
      <c r="N271" s="6">
        <v>1</v>
      </c>
    </row>
    <row r="272" spans="1:15" x14ac:dyDescent="0.35">
      <c r="A272" s="1" t="s">
        <v>84</v>
      </c>
      <c r="B272" s="1" t="s">
        <v>2</v>
      </c>
      <c r="C272" s="2">
        <v>207024980</v>
      </c>
      <c r="D272" s="4">
        <v>118</v>
      </c>
      <c r="E272" s="4">
        <v>3</v>
      </c>
      <c r="F272" s="1" t="s">
        <v>85</v>
      </c>
      <c r="G272" s="4">
        <v>11119.358512899911</v>
      </c>
      <c r="H272" s="2">
        <v>1093</v>
      </c>
      <c r="I272" s="5">
        <v>2.1566298717691501E-2</v>
      </c>
      <c r="J272" s="5">
        <v>8.7540050205204806E-2</v>
      </c>
      <c r="K272" s="6">
        <v>2.0346243412146701E-13</v>
      </c>
      <c r="L272" s="6">
        <v>1.59867759136865E-7</v>
      </c>
      <c r="M272" s="6">
        <v>0.46076303841396499</v>
      </c>
      <c r="N272" s="6">
        <v>1</v>
      </c>
    </row>
    <row r="273" spans="1:15" x14ac:dyDescent="0.35">
      <c r="A273" s="1" t="s">
        <v>245</v>
      </c>
      <c r="B273" s="1" t="s">
        <v>2</v>
      </c>
      <c r="C273" s="2">
        <v>207026516</v>
      </c>
      <c r="D273" s="4">
        <v>118</v>
      </c>
      <c r="E273" s="4">
        <v>3</v>
      </c>
      <c r="F273" s="1" t="s">
        <v>85</v>
      </c>
      <c r="G273" s="4">
        <v>11119.358512899911</v>
      </c>
      <c r="H273" s="2">
        <v>1536</v>
      </c>
      <c r="I273" s="5">
        <v>-0.124499447459434</v>
      </c>
      <c r="J273" s="5">
        <v>0.17468338067007899</v>
      </c>
      <c r="K273" s="6">
        <v>1.0388705427026201E-11</v>
      </c>
      <c r="L273" s="6">
        <v>8.1503653444245994E-6</v>
      </c>
      <c r="M273" s="6">
        <v>1.3359804534325701E-7</v>
      </c>
      <c r="N273" s="6">
        <v>2.0717048891378863E-3</v>
      </c>
    </row>
    <row r="274" spans="1:15" x14ac:dyDescent="0.35">
      <c r="A274" s="1" t="s">
        <v>139</v>
      </c>
      <c r="B274" s="1" t="s">
        <v>2</v>
      </c>
      <c r="C274" s="2">
        <v>240169161</v>
      </c>
      <c r="D274" s="4">
        <v>119</v>
      </c>
      <c r="E274" s="4">
        <v>2</v>
      </c>
      <c r="F274" s="1" t="s">
        <v>39</v>
      </c>
      <c r="G274" s="4">
        <v>752.94660640122595</v>
      </c>
      <c r="H274" s="2">
        <v>119</v>
      </c>
      <c r="I274" s="5">
        <v>-5.2002693076871997E-2</v>
      </c>
      <c r="J274" s="5">
        <v>0.248730604635157</v>
      </c>
      <c r="K274" s="6">
        <v>3.0791479104520601E-9</v>
      </c>
      <c r="L274" s="6">
        <v>2.3980527092516998E-3</v>
      </c>
      <c r="M274" s="6">
        <v>7.5596928062393807E-5</v>
      </c>
      <c r="N274" s="6">
        <v>1</v>
      </c>
    </row>
    <row r="275" spans="1:15" x14ac:dyDescent="0.35">
      <c r="A275" s="1" t="s">
        <v>280</v>
      </c>
      <c r="B275" s="1" t="s">
        <v>2</v>
      </c>
      <c r="C275" s="2">
        <v>240169280</v>
      </c>
      <c r="D275" s="4">
        <v>119</v>
      </c>
      <c r="E275" s="4">
        <v>2</v>
      </c>
      <c r="F275" s="1" t="s">
        <v>39</v>
      </c>
      <c r="G275" s="4">
        <v>752.94660640122595</v>
      </c>
      <c r="H275" s="2">
        <v>119</v>
      </c>
      <c r="I275" s="5">
        <v>-0.13557286687126499</v>
      </c>
      <c r="J275" s="5">
        <v>0.273050294573845</v>
      </c>
      <c r="K275" s="6">
        <v>6.3863152457185904E-8</v>
      </c>
      <c r="L275" s="6">
        <v>4.9233700808056002E-2</v>
      </c>
      <c r="M275" s="6">
        <v>1.3073603634559001E-6</v>
      </c>
      <c r="N275" s="6">
        <v>2.0273237156110641E-2</v>
      </c>
    </row>
    <row r="276" spans="1:15" x14ac:dyDescent="0.35">
      <c r="A276" s="1" t="s">
        <v>126</v>
      </c>
      <c r="B276" s="1" t="s">
        <v>2</v>
      </c>
      <c r="C276" s="2">
        <v>240323363</v>
      </c>
      <c r="D276" s="4">
        <v>120</v>
      </c>
      <c r="E276" s="4">
        <v>3</v>
      </c>
      <c r="F276" s="1" t="s">
        <v>39</v>
      </c>
      <c r="G276" s="4">
        <v>752.94660640122595</v>
      </c>
      <c r="H276" s="2">
        <v>128</v>
      </c>
      <c r="I276" s="5">
        <v>-1.12958125083884E-2</v>
      </c>
      <c r="J276" s="5">
        <v>0.373986160581881</v>
      </c>
      <c r="K276" s="6">
        <v>2.6272316050776499E-10</v>
      </c>
      <c r="L276" s="6">
        <v>2.0549548807016101E-4</v>
      </c>
      <c r="M276" s="6">
        <v>0.25379832389040302</v>
      </c>
      <c r="N276" s="6">
        <v>1</v>
      </c>
    </row>
    <row r="277" spans="1:15" x14ac:dyDescent="0.35">
      <c r="A277" s="1" t="s">
        <v>38</v>
      </c>
      <c r="B277" s="1" t="s">
        <v>2</v>
      </c>
      <c r="C277" s="2">
        <v>240323491</v>
      </c>
      <c r="D277" s="4">
        <v>120</v>
      </c>
      <c r="E277" s="4">
        <v>3</v>
      </c>
      <c r="F277" s="1" t="s">
        <v>39</v>
      </c>
      <c r="G277" s="4">
        <v>752.94660640122595</v>
      </c>
      <c r="H277" s="2">
        <v>128</v>
      </c>
      <c r="I277" s="5">
        <v>3.0036511916410599E-2</v>
      </c>
      <c r="J277" s="5">
        <v>0.14971627288456901</v>
      </c>
      <c r="K277" s="6">
        <v>9.1982062606908407E-9</v>
      </c>
      <c r="L277" s="6">
        <v>7.1435753336215498E-3</v>
      </c>
      <c r="M277" s="6">
        <v>0.35253833480582097</v>
      </c>
      <c r="N277" s="6">
        <v>1</v>
      </c>
    </row>
    <row r="278" spans="1:15" x14ac:dyDescent="0.35">
      <c r="A278" s="1" t="s">
        <v>461</v>
      </c>
      <c r="B278" s="1" t="s">
        <v>2</v>
      </c>
      <c r="C278" s="2">
        <v>240324219</v>
      </c>
      <c r="D278" s="4">
        <v>120</v>
      </c>
      <c r="E278" s="4">
        <v>3</v>
      </c>
      <c r="F278" s="1" t="s">
        <v>16</v>
      </c>
      <c r="G278" s="4" t="s">
        <v>673</v>
      </c>
      <c r="H278" s="2">
        <v>728</v>
      </c>
      <c r="I278" s="5">
        <v>-0.18669179986907</v>
      </c>
      <c r="J278" s="5">
        <v>0.179156095167675</v>
      </c>
      <c r="K278" s="6">
        <v>3.1855074683325599E-8</v>
      </c>
      <c r="L278" s="6">
        <v>2.4632000209030901E-2</v>
      </c>
      <c r="M278" s="6">
        <v>1.1883153100857E-7</v>
      </c>
      <c r="N278" s="6">
        <v>1.8427205513498949E-3</v>
      </c>
    </row>
    <row r="279" spans="1:15" x14ac:dyDescent="0.35">
      <c r="A279" s="1" t="s">
        <v>535</v>
      </c>
      <c r="B279" s="1" t="s">
        <v>2</v>
      </c>
      <c r="C279" s="2">
        <v>242605362</v>
      </c>
      <c r="D279" s="4">
        <v>121</v>
      </c>
      <c r="E279" s="4">
        <v>4</v>
      </c>
      <c r="F279" s="1" t="s">
        <v>137</v>
      </c>
      <c r="G279" s="4">
        <v>553.67507469020234</v>
      </c>
      <c r="H279" s="2">
        <v>204</v>
      </c>
      <c r="I279" s="5">
        <v>-0.20582520780282501</v>
      </c>
      <c r="J279" s="5">
        <v>0.158386056279853</v>
      </c>
      <c r="K279" s="6">
        <v>3.7581719953187101E-12</v>
      </c>
      <c r="L279" s="6">
        <v>2.9501274346052302E-6</v>
      </c>
      <c r="M279" s="6">
        <v>3.75434128248582E-8</v>
      </c>
      <c r="N279" s="6">
        <v>5.8218570267507615E-4</v>
      </c>
    </row>
    <row r="280" spans="1:15" x14ac:dyDescent="0.35">
      <c r="A280" s="1" t="s">
        <v>652</v>
      </c>
      <c r="B280" s="1" t="s">
        <v>2</v>
      </c>
      <c r="C280" s="2">
        <v>242605566</v>
      </c>
      <c r="D280" s="4">
        <v>121</v>
      </c>
      <c r="E280" s="4">
        <v>4</v>
      </c>
      <c r="F280" s="1" t="s">
        <v>137</v>
      </c>
      <c r="G280" s="4">
        <v>553.67507469020234</v>
      </c>
      <c r="H280" s="2">
        <v>185</v>
      </c>
      <c r="I280" s="5">
        <v>-0.32566769921049099</v>
      </c>
      <c r="J280" s="5">
        <v>0.31517142586862701</v>
      </c>
      <c r="K280" s="6">
        <v>7.9435259914489695E-14</v>
      </c>
      <c r="L280" s="6">
        <v>6.2427455849458204E-8</v>
      </c>
      <c r="M280" s="6">
        <v>9.0784679799451602E-8</v>
      </c>
      <c r="N280" s="6">
        <v>1.407798029650096E-3</v>
      </c>
    </row>
    <row r="281" spans="1:15" x14ac:dyDescent="0.35">
      <c r="A281" s="1" t="s">
        <v>549</v>
      </c>
      <c r="B281" s="1" t="s">
        <v>2</v>
      </c>
      <c r="C281" s="2">
        <v>242605751</v>
      </c>
      <c r="D281" s="4">
        <v>121</v>
      </c>
      <c r="E281" s="4">
        <v>4</v>
      </c>
      <c r="F281" s="1" t="s">
        <v>137</v>
      </c>
      <c r="G281" s="4">
        <v>553.67507469020234</v>
      </c>
      <c r="H281" s="2">
        <v>185</v>
      </c>
      <c r="I281" s="5">
        <v>-0.21296999511259099</v>
      </c>
      <c r="J281" s="5">
        <v>0.23259396605692301</v>
      </c>
      <c r="K281" s="6">
        <v>2.1988259939612701E-12</v>
      </c>
      <c r="L281" s="6">
        <v>1.7264390127226099E-6</v>
      </c>
      <c r="M281" s="6">
        <v>8.1967041110665899E-8</v>
      </c>
      <c r="N281" s="6">
        <v>1.271062906503096E-3</v>
      </c>
    </row>
    <row r="282" spans="1:15" x14ac:dyDescent="0.35">
      <c r="A282" s="1" t="s">
        <v>136</v>
      </c>
      <c r="B282" s="1" t="s">
        <v>2</v>
      </c>
      <c r="C282" s="2">
        <v>242606353</v>
      </c>
      <c r="D282" s="4">
        <v>121</v>
      </c>
      <c r="E282" s="4">
        <v>4</v>
      </c>
      <c r="F282" s="1" t="s">
        <v>137</v>
      </c>
      <c r="G282" s="4">
        <v>553.67507469020234</v>
      </c>
      <c r="H282" s="2">
        <v>602</v>
      </c>
      <c r="I282" s="5">
        <v>-4.5846936258097597E-2</v>
      </c>
      <c r="J282" s="5">
        <v>0.19450902117866301</v>
      </c>
      <c r="K282" s="6">
        <v>4.6879988746153497E-8</v>
      </c>
      <c r="L282" s="6">
        <v>3.61920545118617E-2</v>
      </c>
      <c r="M282" s="6">
        <v>2.1009314360044798E-3</v>
      </c>
      <c r="N282" s="6">
        <v>1</v>
      </c>
    </row>
    <row r="283" spans="1:15" x14ac:dyDescent="0.35">
      <c r="A283" s="1" t="s">
        <v>653</v>
      </c>
      <c r="B283" s="1" t="s">
        <v>170</v>
      </c>
      <c r="C283" s="2">
        <v>36932377</v>
      </c>
      <c r="D283" s="4">
        <v>122</v>
      </c>
      <c r="E283" s="4">
        <v>4</v>
      </c>
      <c r="F283" s="1" t="s">
        <v>505</v>
      </c>
      <c r="G283" s="4">
        <v>0</v>
      </c>
      <c r="H283" s="2">
        <v>8</v>
      </c>
      <c r="I283" s="5">
        <v>-0.33794421522826501</v>
      </c>
      <c r="J283" s="5">
        <v>0.34717469213255098</v>
      </c>
      <c r="K283" s="6">
        <v>3.9679463052716698E-11</v>
      </c>
      <c r="L283" s="6">
        <v>3.10989775648819E-5</v>
      </c>
      <c r="M283" s="6">
        <v>6.75494269728373E-8</v>
      </c>
      <c r="N283" s="6">
        <v>1.0474889640677879E-3</v>
      </c>
    </row>
    <row r="284" spans="1:15" x14ac:dyDescent="0.35">
      <c r="A284" s="1" t="s">
        <v>504</v>
      </c>
      <c r="B284" s="1" t="s">
        <v>170</v>
      </c>
      <c r="C284" s="2">
        <v>36932385</v>
      </c>
      <c r="D284" s="4">
        <v>122</v>
      </c>
      <c r="E284" s="4">
        <v>4</v>
      </c>
      <c r="F284" s="1" t="s">
        <v>505</v>
      </c>
      <c r="G284" s="4">
        <v>0</v>
      </c>
      <c r="H284" s="2">
        <v>8</v>
      </c>
      <c r="I284" s="5">
        <v>-0.199124840581553</v>
      </c>
      <c r="J284" s="5">
        <v>0.20089740376354201</v>
      </c>
      <c r="K284" s="6">
        <v>4.7416878619744402E-10</v>
      </c>
      <c r="L284" s="6">
        <v>3.7059230487804701E-4</v>
      </c>
      <c r="M284" s="6">
        <v>8.4225306420310601E-6</v>
      </c>
      <c r="N284" s="6">
        <v>0.13060818266597565</v>
      </c>
    </row>
    <row r="285" spans="1:15" x14ac:dyDescent="0.35">
      <c r="A285" s="1" t="s">
        <v>589</v>
      </c>
      <c r="B285" s="1" t="s">
        <v>170</v>
      </c>
      <c r="C285" s="2">
        <v>36932397</v>
      </c>
      <c r="D285" s="4">
        <v>122</v>
      </c>
      <c r="E285" s="4">
        <v>4</v>
      </c>
      <c r="F285" s="1" t="s">
        <v>505</v>
      </c>
      <c r="G285" s="4">
        <v>0</v>
      </c>
      <c r="H285" s="2">
        <v>12</v>
      </c>
      <c r="I285" s="5">
        <v>-0.23363133305630701</v>
      </c>
      <c r="J285" s="5">
        <v>0.274331771975792</v>
      </c>
      <c r="K285" s="6">
        <v>2.00208731608987E-11</v>
      </c>
      <c r="L285" s="6">
        <v>1.5699768106581899E-5</v>
      </c>
      <c r="M285" s="6">
        <v>3.6982467083038199E-7</v>
      </c>
      <c r="N285" s="6">
        <v>5.7348711705667334E-3</v>
      </c>
    </row>
    <row r="286" spans="1:15" x14ac:dyDescent="0.35">
      <c r="A286" s="1" t="s">
        <v>555</v>
      </c>
      <c r="B286" s="1" t="s">
        <v>170</v>
      </c>
      <c r="C286" s="2">
        <v>36932479</v>
      </c>
      <c r="D286" s="4">
        <v>122</v>
      </c>
      <c r="E286" s="4">
        <v>4</v>
      </c>
      <c r="F286" s="1" t="s">
        <v>505</v>
      </c>
      <c r="G286" s="4">
        <v>0</v>
      </c>
      <c r="H286" s="2">
        <v>82</v>
      </c>
      <c r="I286" s="5">
        <v>-0.21575271565252699</v>
      </c>
      <c r="J286" s="5">
        <v>0.21486411879985601</v>
      </c>
      <c r="K286" s="6">
        <v>3.7409489337750703E-8</v>
      </c>
      <c r="L286" s="6">
        <v>2.8907771381364099E-2</v>
      </c>
      <c r="M286" s="6">
        <v>1.09595253463442E-5</v>
      </c>
      <c r="N286" s="6">
        <v>0.16994935954575952</v>
      </c>
    </row>
    <row r="287" spans="1:15" x14ac:dyDescent="0.35">
      <c r="A287" s="1" t="s">
        <v>169</v>
      </c>
      <c r="B287" s="1" t="s">
        <v>170</v>
      </c>
      <c r="C287" s="2">
        <v>62401049</v>
      </c>
      <c r="D287" s="4">
        <v>123</v>
      </c>
      <c r="E287" s="4">
        <v>3</v>
      </c>
      <c r="F287" s="1" t="s">
        <v>171</v>
      </c>
      <c r="G287" s="4">
        <v>29.259994398984304</v>
      </c>
      <c r="H287" s="2">
        <v>238</v>
      </c>
      <c r="I287" s="5">
        <v>-8.0584273116802205E-2</v>
      </c>
      <c r="J287" s="5">
        <v>0.17546755102487399</v>
      </c>
      <c r="K287" s="6">
        <v>5.8817662964695498E-10</v>
      </c>
      <c r="L287" s="6">
        <v>4.59564163278463E-4</v>
      </c>
      <c r="M287" s="6">
        <v>1.4668753373896199E-4</v>
      </c>
      <c r="N287" s="6">
        <v>1</v>
      </c>
      <c r="O287" s="3"/>
    </row>
    <row r="288" spans="1:15" x14ac:dyDescent="0.35">
      <c r="A288" s="1" t="s">
        <v>587</v>
      </c>
      <c r="B288" s="1" t="s">
        <v>170</v>
      </c>
      <c r="C288" s="2">
        <v>62401287</v>
      </c>
      <c r="D288" s="4">
        <v>123</v>
      </c>
      <c r="E288" s="4">
        <v>3</v>
      </c>
      <c r="F288" s="1" t="s">
        <v>171</v>
      </c>
      <c r="G288" s="4">
        <v>29.259994398984304</v>
      </c>
      <c r="H288" s="2">
        <v>78</v>
      </c>
      <c r="I288" s="5">
        <v>-0.23270147831953</v>
      </c>
      <c r="J288" s="5">
        <v>0.23198985769062799</v>
      </c>
      <c r="K288" s="6">
        <v>8.3826896830027402E-10</v>
      </c>
      <c r="L288" s="6">
        <v>6.5458914850425405E-4</v>
      </c>
      <c r="M288" s="6">
        <v>4.1862895310469999E-9</v>
      </c>
      <c r="N288" s="6">
        <v>6.4916791757945827E-5</v>
      </c>
    </row>
    <row r="289" spans="1:14" x14ac:dyDescent="0.35">
      <c r="A289" s="1" t="s">
        <v>187</v>
      </c>
      <c r="B289" s="1" t="s">
        <v>170</v>
      </c>
      <c r="C289" s="2">
        <v>62401365</v>
      </c>
      <c r="D289" s="4">
        <v>123</v>
      </c>
      <c r="E289" s="4">
        <v>3</v>
      </c>
      <c r="F289" s="1" t="s">
        <v>171</v>
      </c>
      <c r="G289" s="4">
        <v>29.259994398984304</v>
      </c>
      <c r="H289" s="2">
        <v>78</v>
      </c>
      <c r="I289" s="5">
        <v>-0.104556696364388</v>
      </c>
      <c r="J289" s="5">
        <v>0.29615450763697598</v>
      </c>
      <c r="K289" s="6">
        <v>3.46971595474649E-9</v>
      </c>
      <c r="L289" s="6">
        <v>2.7014375691827002E-3</v>
      </c>
      <c r="M289" s="6">
        <v>1.1547460570559801E-5</v>
      </c>
      <c r="N289" s="6">
        <v>0.17906647106767082</v>
      </c>
    </row>
    <row r="290" spans="1:14" x14ac:dyDescent="0.35">
      <c r="A290" s="1" t="s">
        <v>294</v>
      </c>
      <c r="B290" s="1" t="s">
        <v>236</v>
      </c>
      <c r="C290" s="2">
        <v>26275228</v>
      </c>
      <c r="D290" s="4">
        <v>124</v>
      </c>
      <c r="E290" s="4">
        <v>2</v>
      </c>
      <c r="F290" s="1" t="s">
        <v>237</v>
      </c>
      <c r="G290" s="4">
        <v>0</v>
      </c>
      <c r="H290" s="2">
        <v>656</v>
      </c>
      <c r="I290" s="5">
        <v>-0.14421539993593599</v>
      </c>
      <c r="J290" s="5">
        <v>0.19096744862571999</v>
      </c>
      <c r="K290" s="6">
        <v>3.1925511702132301E-11</v>
      </c>
      <c r="L290" s="6">
        <v>2.50262809212547E-5</v>
      </c>
      <c r="M290" s="6">
        <v>1.1119024797806699E-6</v>
      </c>
      <c r="N290" s="6">
        <v>1.7242271753958847E-2</v>
      </c>
    </row>
    <row r="291" spans="1:14" x14ac:dyDescent="0.35">
      <c r="A291" s="1" t="s">
        <v>235</v>
      </c>
      <c r="B291" s="1" t="s">
        <v>236</v>
      </c>
      <c r="C291" s="2">
        <v>26275884</v>
      </c>
      <c r="D291" s="4">
        <v>124</v>
      </c>
      <c r="E291" s="4">
        <v>2</v>
      </c>
      <c r="F291" s="1" t="s">
        <v>237</v>
      </c>
      <c r="G291" s="4">
        <v>0</v>
      </c>
      <c r="H291" s="2">
        <v>656</v>
      </c>
      <c r="I291" s="5">
        <v>-0.12271574101049799</v>
      </c>
      <c r="J291" s="5">
        <v>0.19755939249796001</v>
      </c>
      <c r="K291" s="6">
        <v>8.0765836734490092E-9</v>
      </c>
      <c r="L291" s="6">
        <v>6.2747220856535502E-3</v>
      </c>
      <c r="M291" s="6">
        <v>5.5755311376012103E-5</v>
      </c>
      <c r="N291" s="6">
        <v>0.86459761350781972</v>
      </c>
    </row>
    <row r="292" spans="1:14" x14ac:dyDescent="0.35">
      <c r="A292" s="1" t="s">
        <v>302</v>
      </c>
      <c r="B292" s="1" t="s">
        <v>303</v>
      </c>
      <c r="C292" s="2">
        <v>49914160</v>
      </c>
      <c r="D292" s="4">
        <v>125</v>
      </c>
      <c r="E292" s="4">
        <v>2</v>
      </c>
      <c r="F292" s="1" t="s">
        <v>304</v>
      </c>
      <c r="G292" s="4">
        <v>0</v>
      </c>
      <c r="H292" s="2">
        <v>1143</v>
      </c>
      <c r="I292" s="5">
        <v>-0.145762620655916</v>
      </c>
      <c r="J292" s="5">
        <v>0.19223027885586</v>
      </c>
      <c r="K292" s="6">
        <v>4.0631942804226302E-8</v>
      </c>
      <c r="L292" s="6">
        <v>3.1388013288493603E-2</v>
      </c>
      <c r="M292" s="6">
        <v>1.57307645803639E-7</v>
      </c>
      <c r="N292" s="6">
        <v>2.4393696634770301E-3</v>
      </c>
    </row>
    <row r="293" spans="1:14" x14ac:dyDescent="0.35">
      <c r="A293" s="1" t="s">
        <v>495</v>
      </c>
      <c r="B293" s="1" t="s">
        <v>303</v>
      </c>
      <c r="C293" s="2">
        <v>49915303</v>
      </c>
      <c r="D293" s="4">
        <v>125</v>
      </c>
      <c r="E293" s="4">
        <v>2</v>
      </c>
      <c r="F293" s="1" t="s">
        <v>304</v>
      </c>
      <c r="G293" s="4">
        <v>0</v>
      </c>
      <c r="H293" s="2">
        <v>1143</v>
      </c>
      <c r="I293" s="5">
        <v>-0.195902136055703</v>
      </c>
      <c r="J293" s="5">
        <v>0.239051311348633</v>
      </c>
      <c r="K293" s="6">
        <v>2.41839238424712E-8</v>
      </c>
      <c r="L293" s="6">
        <v>1.8719953193046299E-2</v>
      </c>
      <c r="M293" s="6">
        <v>6.4493879016872299E-7</v>
      </c>
      <c r="N293" s="6">
        <v>1.0001065819146388E-2</v>
      </c>
    </row>
    <row r="294" spans="1:14" x14ac:dyDescent="0.35">
      <c r="A294" s="1" t="s">
        <v>338</v>
      </c>
      <c r="B294" s="1" t="s">
        <v>303</v>
      </c>
      <c r="C294" s="2">
        <v>50017428</v>
      </c>
      <c r="D294" s="4">
        <v>126</v>
      </c>
      <c r="E294" s="4">
        <v>2</v>
      </c>
      <c r="F294" s="1" t="s">
        <v>304</v>
      </c>
      <c r="G294" s="4">
        <v>0</v>
      </c>
      <c r="H294" s="2">
        <v>1448</v>
      </c>
      <c r="I294" s="5">
        <v>-0.155555002890575</v>
      </c>
      <c r="J294" s="5">
        <v>0.166517110227411</v>
      </c>
      <c r="K294" s="6">
        <v>8.7747681403543599E-9</v>
      </c>
      <c r="L294" s="6">
        <v>6.81559933335302E-3</v>
      </c>
      <c r="M294" s="6">
        <v>1.1659935372263E-5</v>
      </c>
      <c r="N294" s="6">
        <v>0.18081061781768235</v>
      </c>
    </row>
    <row r="295" spans="1:14" x14ac:dyDescent="0.35">
      <c r="A295" s="1" t="s">
        <v>419</v>
      </c>
      <c r="B295" s="1" t="s">
        <v>303</v>
      </c>
      <c r="C295" s="2">
        <v>50018876</v>
      </c>
      <c r="D295" s="4">
        <v>126</v>
      </c>
      <c r="E295" s="4">
        <v>2</v>
      </c>
      <c r="F295" s="1" t="s">
        <v>304</v>
      </c>
      <c r="G295" s="4">
        <v>0</v>
      </c>
      <c r="H295" s="2">
        <v>1448</v>
      </c>
      <c r="I295" s="5">
        <v>-0.17744784753069201</v>
      </c>
      <c r="J295" s="5">
        <v>0.18221107973926401</v>
      </c>
      <c r="K295" s="6">
        <v>4.8261705431232303E-10</v>
      </c>
      <c r="L295" s="6">
        <v>3.7718453262725298E-4</v>
      </c>
      <c r="M295" s="6">
        <v>1.8355310776704799E-7</v>
      </c>
      <c r="N295" s="6">
        <v>2.846358042143613E-3</v>
      </c>
    </row>
    <row r="296" spans="1:14" x14ac:dyDescent="0.35">
      <c r="A296" s="1" t="s">
        <v>322</v>
      </c>
      <c r="B296" s="1" t="s">
        <v>34</v>
      </c>
      <c r="C296" s="2">
        <v>32933637</v>
      </c>
      <c r="D296" s="4">
        <v>127</v>
      </c>
      <c r="E296" s="4">
        <v>2</v>
      </c>
      <c r="F296" s="1" t="s">
        <v>323</v>
      </c>
      <c r="G296" s="4">
        <v>2.4820093341175942</v>
      </c>
      <c r="H296" s="2">
        <v>1631</v>
      </c>
      <c r="I296" s="5">
        <v>-0.15042905342652799</v>
      </c>
      <c r="J296" s="5">
        <v>0.13664523237921899</v>
      </c>
      <c r="K296" s="6">
        <v>1.03054392881945E-8</v>
      </c>
      <c r="L296" s="6">
        <v>8.0006999294648593E-3</v>
      </c>
      <c r="M296" s="6">
        <v>2.3279991519972699E-8</v>
      </c>
      <c r="N296" s="6">
        <v>3.6100282850021664E-4</v>
      </c>
    </row>
    <row r="297" spans="1:14" x14ac:dyDescent="0.35">
      <c r="A297" s="1" t="s">
        <v>271</v>
      </c>
      <c r="B297" s="1" t="s">
        <v>34</v>
      </c>
      <c r="C297" s="2">
        <v>32935268</v>
      </c>
      <c r="D297" s="4">
        <v>127</v>
      </c>
      <c r="E297" s="4">
        <v>2</v>
      </c>
      <c r="F297" s="1" t="s">
        <v>272</v>
      </c>
      <c r="G297" s="4">
        <v>7.3027508819708427</v>
      </c>
      <c r="H297" s="2">
        <v>1631</v>
      </c>
      <c r="I297" s="5">
        <v>-0.13346575555752299</v>
      </c>
      <c r="J297" s="5">
        <v>0.16442459812587701</v>
      </c>
      <c r="K297" s="6">
        <v>2.85686887716186E-9</v>
      </c>
      <c r="L297" s="6">
        <v>2.2253180157009501E-3</v>
      </c>
      <c r="M297" s="6">
        <v>2.56438313493635E-6</v>
      </c>
      <c r="N297" s="6">
        <v>3.9765889273457977E-2</v>
      </c>
    </row>
    <row r="298" spans="1:14" x14ac:dyDescent="0.35">
      <c r="A298" s="1" t="s">
        <v>443</v>
      </c>
      <c r="B298" s="1" t="s">
        <v>34</v>
      </c>
      <c r="C298" s="2">
        <v>33758023</v>
      </c>
      <c r="D298" s="4">
        <v>128</v>
      </c>
      <c r="E298" s="4">
        <v>3</v>
      </c>
      <c r="F298" s="1" t="s">
        <v>53</v>
      </c>
      <c r="G298" s="4">
        <v>633.7748727094322</v>
      </c>
      <c r="H298" s="2">
        <v>767</v>
      </c>
      <c r="I298" s="5">
        <v>-0.18278049208034</v>
      </c>
      <c r="J298" s="5">
        <v>0.182800995680376</v>
      </c>
      <c r="K298" s="6">
        <v>2.5470309878178199E-9</v>
      </c>
      <c r="L298" s="6">
        <v>1.9845268352512201E-3</v>
      </c>
      <c r="M298" s="6">
        <v>7.0132479596571805E-7</v>
      </c>
      <c r="N298" s="6">
        <v>1.087544361104039E-2</v>
      </c>
    </row>
    <row r="299" spans="1:14" x14ac:dyDescent="0.35">
      <c r="A299" s="1" t="s">
        <v>60</v>
      </c>
      <c r="B299" s="1" t="s">
        <v>34</v>
      </c>
      <c r="C299" s="2">
        <v>33758790</v>
      </c>
      <c r="D299" s="4">
        <v>128</v>
      </c>
      <c r="E299" s="4">
        <v>3</v>
      </c>
      <c r="F299" s="1" t="s">
        <v>53</v>
      </c>
      <c r="G299" s="4">
        <v>633.7748727094322</v>
      </c>
      <c r="H299" s="2">
        <v>6</v>
      </c>
      <c r="I299" s="5">
        <v>2.57907613600101E-2</v>
      </c>
      <c r="J299" s="5">
        <v>0.121978770955459</v>
      </c>
      <c r="K299" s="6">
        <v>5.1002005298874003E-11</v>
      </c>
      <c r="L299" s="6">
        <v>3.9964355320112897E-5</v>
      </c>
      <c r="M299" s="6">
        <v>7.9406046431034494E-2</v>
      </c>
      <c r="N299" s="6">
        <v>1</v>
      </c>
    </row>
    <row r="300" spans="1:14" x14ac:dyDescent="0.35">
      <c r="A300" s="1" t="s">
        <v>52</v>
      </c>
      <c r="B300" s="1" t="s">
        <v>34</v>
      </c>
      <c r="C300" s="2">
        <v>33758796</v>
      </c>
      <c r="D300" s="4">
        <v>128</v>
      </c>
      <c r="E300" s="4">
        <v>3</v>
      </c>
      <c r="F300" s="1" t="s">
        <v>53</v>
      </c>
      <c r="G300" s="4">
        <v>633.7748727094322</v>
      </c>
      <c r="H300" s="2">
        <v>6</v>
      </c>
      <c r="I300" s="5">
        <v>2.84922451865997E-2</v>
      </c>
      <c r="J300" s="5">
        <v>0.17161549304714399</v>
      </c>
      <c r="K300" s="6">
        <v>1.75143068282487E-10</v>
      </c>
      <c r="L300" s="6">
        <v>1.37063987805714E-4</v>
      </c>
      <c r="M300" s="6">
        <v>4.3783493770129703E-2</v>
      </c>
      <c r="N300" s="6">
        <v>1</v>
      </c>
    </row>
    <row r="301" spans="1:14" x14ac:dyDescent="0.35">
      <c r="A301" s="1" t="s">
        <v>617</v>
      </c>
      <c r="B301" s="1" t="s">
        <v>34</v>
      </c>
      <c r="C301" s="2">
        <v>51704351</v>
      </c>
      <c r="D301" s="4">
        <v>129</v>
      </c>
      <c r="E301" s="4">
        <v>3</v>
      </c>
      <c r="F301" s="1" t="s">
        <v>47</v>
      </c>
      <c r="G301" s="4">
        <v>682.59222506418882</v>
      </c>
      <c r="H301" s="2">
        <v>737</v>
      </c>
      <c r="I301" s="5">
        <v>-0.252638450306644</v>
      </c>
      <c r="J301" s="5">
        <v>0.207456601585645</v>
      </c>
      <c r="K301" s="6">
        <v>5.4888785147103804E-12</v>
      </c>
      <c r="L301" s="6">
        <v>4.3078694579712304E-6</v>
      </c>
      <c r="M301" s="6">
        <v>9.4465986275414998E-7</v>
      </c>
      <c r="N301" s="6">
        <v>1.4648840491728604E-2</v>
      </c>
    </row>
    <row r="302" spans="1:14" x14ac:dyDescent="0.35">
      <c r="A302" s="1" t="s">
        <v>119</v>
      </c>
      <c r="B302" s="1" t="s">
        <v>34</v>
      </c>
      <c r="C302" s="2">
        <v>51705088</v>
      </c>
      <c r="D302" s="4">
        <v>129</v>
      </c>
      <c r="E302" s="4">
        <v>3</v>
      </c>
      <c r="F302" s="1" t="s">
        <v>47</v>
      </c>
      <c r="G302" s="4">
        <v>682.59222506418882</v>
      </c>
      <c r="H302" s="2">
        <v>592</v>
      </c>
      <c r="I302" s="5">
        <v>-6.71222052396926E-3</v>
      </c>
      <c r="J302" s="5">
        <v>0.33067900832297697</v>
      </c>
      <c r="K302" s="6">
        <v>1.33141029382218E-8</v>
      </c>
      <c r="L302" s="6">
        <v>1.0327949360722699E-2</v>
      </c>
      <c r="M302" s="6">
        <v>0.17076052450694701</v>
      </c>
      <c r="N302" s="6">
        <v>1</v>
      </c>
    </row>
    <row r="303" spans="1:14" x14ac:dyDescent="0.35">
      <c r="A303" s="1" t="s">
        <v>46</v>
      </c>
      <c r="B303" s="1" t="s">
        <v>34</v>
      </c>
      <c r="C303" s="2">
        <v>51705680</v>
      </c>
      <c r="D303" s="4">
        <v>129</v>
      </c>
      <c r="E303" s="4">
        <v>3</v>
      </c>
      <c r="F303" s="1" t="s">
        <v>47</v>
      </c>
      <c r="G303" s="4">
        <v>682.59222506418882</v>
      </c>
      <c r="H303" s="2">
        <v>592</v>
      </c>
      <c r="I303" s="5">
        <v>2.95186231408281E-2</v>
      </c>
      <c r="J303" s="5">
        <v>0.103179129078441</v>
      </c>
      <c r="K303" s="6">
        <v>1.12788935112241E-16</v>
      </c>
      <c r="L303" s="6">
        <v>8.8686165256625401E-11</v>
      </c>
      <c r="M303" s="6">
        <v>6.6058552600600203E-3</v>
      </c>
      <c r="N303" s="6">
        <v>1</v>
      </c>
    </row>
    <row r="304" spans="1:14" x14ac:dyDescent="0.35">
      <c r="A304" s="1" t="s">
        <v>407</v>
      </c>
      <c r="B304" s="1" t="s">
        <v>34</v>
      </c>
      <c r="C304" s="2">
        <v>58162955</v>
      </c>
      <c r="D304" s="4">
        <v>130</v>
      </c>
      <c r="E304" s="4">
        <v>2</v>
      </c>
      <c r="F304" s="1" t="s">
        <v>91</v>
      </c>
      <c r="G304" s="4">
        <v>3429.354288527582</v>
      </c>
      <c r="H304" s="2">
        <v>969</v>
      </c>
      <c r="I304" s="5">
        <v>-0.172455117824238</v>
      </c>
      <c r="J304" s="5">
        <v>0.15881231688712</v>
      </c>
      <c r="K304" s="6">
        <v>1.36353603288382E-9</v>
      </c>
      <c r="L304" s="6">
        <v>1.06382672224785E-3</v>
      </c>
      <c r="M304" s="6">
        <v>7.39746148105225E-9</v>
      </c>
      <c r="N304" s="6">
        <v>1.1471243518667724E-4</v>
      </c>
    </row>
    <row r="305" spans="1:14" x14ac:dyDescent="0.35">
      <c r="A305" s="1" t="s">
        <v>90</v>
      </c>
      <c r="B305" s="1" t="s">
        <v>34</v>
      </c>
      <c r="C305" s="2">
        <v>58163924</v>
      </c>
      <c r="D305" s="4">
        <v>130</v>
      </c>
      <c r="E305" s="4">
        <v>2</v>
      </c>
      <c r="F305" s="1" t="s">
        <v>91</v>
      </c>
      <c r="G305" s="4">
        <v>3429.354288527582</v>
      </c>
      <c r="H305" s="2">
        <v>969</v>
      </c>
      <c r="I305" s="5">
        <v>2.0583865595590299E-2</v>
      </c>
      <c r="J305" s="5">
        <v>0.12323239597846</v>
      </c>
      <c r="K305" s="6">
        <v>2.1139809289008602E-9</v>
      </c>
      <c r="L305" s="6">
        <v>1.64780162649778E-3</v>
      </c>
      <c r="M305" s="6">
        <v>0.47492231187732897</v>
      </c>
      <c r="N305" s="6">
        <v>1</v>
      </c>
    </row>
    <row r="306" spans="1:14" x14ac:dyDescent="0.35">
      <c r="A306" s="1" t="s">
        <v>409</v>
      </c>
      <c r="B306" s="1" t="s">
        <v>34</v>
      </c>
      <c r="C306" s="2">
        <v>71276336</v>
      </c>
      <c r="D306" s="4">
        <v>131</v>
      </c>
      <c r="E306" s="4">
        <v>2</v>
      </c>
      <c r="F306" s="1" t="s">
        <v>175</v>
      </c>
      <c r="G306" s="4">
        <v>585.60383149955419</v>
      </c>
      <c r="H306" s="2">
        <v>217</v>
      </c>
      <c r="I306" s="5">
        <v>-0.17273144468684001</v>
      </c>
      <c r="J306" s="5">
        <v>0.26693807491181298</v>
      </c>
      <c r="K306" s="6">
        <v>5.8428083322076999E-11</v>
      </c>
      <c r="L306" s="6">
        <v>4.5777935858180697E-5</v>
      </c>
      <c r="M306" s="6">
        <v>4.9496023671593998E-7</v>
      </c>
      <c r="N306" s="6">
        <v>7.6753483907540812E-3</v>
      </c>
    </row>
    <row r="307" spans="1:14" x14ac:dyDescent="0.35">
      <c r="A307" s="1" t="s">
        <v>174</v>
      </c>
      <c r="B307" s="1" t="s">
        <v>34</v>
      </c>
      <c r="C307" s="2">
        <v>71276553</v>
      </c>
      <c r="D307" s="4">
        <v>131</v>
      </c>
      <c r="E307" s="4">
        <v>2</v>
      </c>
      <c r="F307" s="1" t="s">
        <v>175</v>
      </c>
      <c r="G307" s="4">
        <v>585.60383149955419</v>
      </c>
      <c r="H307" s="2">
        <v>217</v>
      </c>
      <c r="I307" s="5">
        <v>-8.5325640257601004E-2</v>
      </c>
      <c r="J307" s="5">
        <v>0.16847362493250301</v>
      </c>
      <c r="K307" s="6">
        <v>3.9239162753625701E-9</v>
      </c>
      <c r="L307" s="6">
        <v>3.0542312438400299E-3</v>
      </c>
      <c r="M307" s="6">
        <v>2.6621970169966598E-5</v>
      </c>
      <c r="N307" s="6">
        <v>0.41282689142567203</v>
      </c>
    </row>
    <row r="308" spans="1:14" x14ac:dyDescent="0.35">
      <c r="A308" s="1" t="s">
        <v>344</v>
      </c>
      <c r="B308" s="1" t="s">
        <v>34</v>
      </c>
      <c r="C308" s="2">
        <v>111261010</v>
      </c>
      <c r="D308" s="4">
        <v>132</v>
      </c>
      <c r="E308" s="4">
        <v>2</v>
      </c>
      <c r="F308" s="1" t="s">
        <v>165</v>
      </c>
      <c r="G308" s="4">
        <v>29.280648265726498</v>
      </c>
      <c r="H308" s="2">
        <v>293</v>
      </c>
      <c r="I308" s="5">
        <v>-0.15746843682598199</v>
      </c>
      <c r="J308" s="5">
        <v>0.135661572606918</v>
      </c>
      <c r="K308" s="6">
        <v>5.1882464071504001E-10</v>
      </c>
      <c r="L308" s="6">
        <v>4.0543914725925297E-4</v>
      </c>
      <c r="M308" s="6">
        <v>2.4529832725180999E-6</v>
      </c>
      <c r="N308" s="6">
        <v>3.8038411606938174E-2</v>
      </c>
    </row>
    <row r="309" spans="1:14" x14ac:dyDescent="0.35">
      <c r="A309" s="1" t="s">
        <v>164</v>
      </c>
      <c r="B309" s="1" t="s">
        <v>34</v>
      </c>
      <c r="C309" s="2">
        <v>111261303</v>
      </c>
      <c r="D309" s="4">
        <v>132</v>
      </c>
      <c r="E309" s="4">
        <v>2</v>
      </c>
      <c r="F309" s="1" t="s">
        <v>165</v>
      </c>
      <c r="G309" s="4">
        <v>29.280648265726498</v>
      </c>
      <c r="H309" s="2">
        <v>293</v>
      </c>
      <c r="I309" s="5">
        <v>-7.6714554945048002E-2</v>
      </c>
      <c r="J309" s="5">
        <v>0.19953385291676101</v>
      </c>
      <c r="K309" s="6">
        <v>2.8941669599387398E-11</v>
      </c>
      <c r="L309" s="6">
        <v>2.2689429657501302E-5</v>
      </c>
      <c r="M309" s="6">
        <v>4.4638517901544399E-5</v>
      </c>
      <c r="N309" s="6">
        <v>0.69220949709924895</v>
      </c>
    </row>
    <row r="310" spans="1:14" x14ac:dyDescent="0.35">
      <c r="A310" s="1" t="s">
        <v>315</v>
      </c>
      <c r="B310" s="1" t="s">
        <v>34</v>
      </c>
      <c r="C310" s="2">
        <v>118867828</v>
      </c>
      <c r="D310" s="4">
        <v>133</v>
      </c>
      <c r="E310" s="4">
        <v>2</v>
      </c>
      <c r="F310" s="1" t="s">
        <v>316</v>
      </c>
      <c r="G310" s="4">
        <v>0</v>
      </c>
      <c r="H310" s="2">
        <v>827</v>
      </c>
      <c r="I310" s="5">
        <v>-0.14969345891817401</v>
      </c>
      <c r="J310" s="5">
        <v>0.15791188231258199</v>
      </c>
      <c r="K310" s="6">
        <v>1.75122521936059E-8</v>
      </c>
      <c r="L310" s="6">
        <v>1.35716276927485E-2</v>
      </c>
      <c r="M310" s="6">
        <v>2.1567121224958202E-3</v>
      </c>
      <c r="N310" s="6">
        <v>1</v>
      </c>
    </row>
    <row r="311" spans="1:14" x14ac:dyDescent="0.35">
      <c r="A311" s="1" t="s">
        <v>467</v>
      </c>
      <c r="B311" s="1" t="s">
        <v>34</v>
      </c>
      <c r="C311" s="2">
        <v>118868655</v>
      </c>
      <c r="D311" s="4">
        <v>133</v>
      </c>
      <c r="E311" s="4">
        <v>2</v>
      </c>
      <c r="F311" s="1" t="s">
        <v>316</v>
      </c>
      <c r="G311" s="4">
        <v>0</v>
      </c>
      <c r="H311" s="2">
        <v>827</v>
      </c>
      <c r="I311" s="5">
        <v>-0.18833572503259799</v>
      </c>
      <c r="J311" s="5">
        <v>0.185751938807486</v>
      </c>
      <c r="K311" s="6">
        <v>5.5493686390154797E-9</v>
      </c>
      <c r="L311" s="6">
        <v>4.3154776208676601E-3</v>
      </c>
      <c r="M311" s="6">
        <v>2.2240009066402101E-7</v>
      </c>
      <c r="N311" s="6">
        <v>3.4487582059269739E-3</v>
      </c>
    </row>
    <row r="312" spans="1:14" x14ac:dyDescent="0.35">
      <c r="A312" s="1" t="s">
        <v>524</v>
      </c>
      <c r="B312" s="1" t="s">
        <v>34</v>
      </c>
      <c r="C312" s="2">
        <v>121745042</v>
      </c>
      <c r="D312" s="4">
        <v>134</v>
      </c>
      <c r="E312" s="4">
        <v>2</v>
      </c>
      <c r="F312" s="1" t="s">
        <v>497</v>
      </c>
      <c r="G312" s="4">
        <v>2023.5073233963381</v>
      </c>
      <c r="H312" s="2">
        <v>28</v>
      </c>
      <c r="I312" s="5">
        <v>-0.202290231160029</v>
      </c>
      <c r="J312" s="5">
        <v>0.185790386298963</v>
      </c>
      <c r="K312" s="6">
        <v>2.36373669949564E-9</v>
      </c>
      <c r="L312" s="6">
        <v>1.84201982639306E-3</v>
      </c>
      <c r="M312" s="6">
        <v>3.27558348955127E-7</v>
      </c>
      <c r="N312" s="6">
        <v>5.0794473172471547E-3</v>
      </c>
    </row>
    <row r="313" spans="1:14" x14ac:dyDescent="0.35">
      <c r="A313" s="1" t="s">
        <v>496</v>
      </c>
      <c r="B313" s="1" t="s">
        <v>34</v>
      </c>
      <c r="C313" s="2">
        <v>121745070</v>
      </c>
      <c r="D313" s="4">
        <v>134</v>
      </c>
      <c r="E313" s="4">
        <v>2</v>
      </c>
      <c r="F313" s="1" t="s">
        <v>497</v>
      </c>
      <c r="G313" s="4">
        <v>2023.5073233963381</v>
      </c>
      <c r="H313" s="2">
        <v>28</v>
      </c>
      <c r="I313" s="5">
        <v>-0.19625502571968501</v>
      </c>
      <c r="J313" s="5">
        <v>0.190304156554325</v>
      </c>
      <c r="K313" s="6">
        <v>2.3323909365111701E-8</v>
      </c>
      <c r="L313" s="6">
        <v>1.80567175610073E-2</v>
      </c>
      <c r="M313" s="6">
        <v>3.4784606790189799E-6</v>
      </c>
      <c r="N313" s="6">
        <v>5.3940489749547321E-2</v>
      </c>
    </row>
    <row r="314" spans="1:14" x14ac:dyDescent="0.35">
      <c r="A314" s="1" t="s">
        <v>312</v>
      </c>
      <c r="B314" s="1" t="s">
        <v>34</v>
      </c>
      <c r="C314" s="2">
        <v>124222817</v>
      </c>
      <c r="D314" s="4">
        <v>135</v>
      </c>
      <c r="E314" s="4">
        <v>2</v>
      </c>
      <c r="F314" s="1" t="s">
        <v>151</v>
      </c>
      <c r="G314" s="4">
        <v>363.27766096560242</v>
      </c>
      <c r="H314" s="2">
        <v>62</v>
      </c>
      <c r="I314" s="5">
        <v>-0.147993772801844</v>
      </c>
      <c r="J314" s="5">
        <v>0.20760114820869299</v>
      </c>
      <c r="K314" s="6">
        <v>7.3251086574756901E-13</v>
      </c>
      <c r="L314" s="6">
        <v>5.75377762403461E-7</v>
      </c>
      <c r="M314" s="6">
        <v>3.2654388427609501E-7</v>
      </c>
      <c r="N314" s="6">
        <v>5.0637160134694055E-3</v>
      </c>
    </row>
    <row r="315" spans="1:14" x14ac:dyDescent="0.35">
      <c r="A315" s="1" t="s">
        <v>150</v>
      </c>
      <c r="B315" s="1" t="s">
        <v>34</v>
      </c>
      <c r="C315" s="2">
        <v>124222879</v>
      </c>
      <c r="D315" s="4">
        <v>135</v>
      </c>
      <c r="E315" s="4">
        <v>2</v>
      </c>
      <c r="F315" s="1" t="s">
        <v>151</v>
      </c>
      <c r="G315" s="4">
        <v>363.27766096560242</v>
      </c>
      <c r="H315" s="2">
        <v>62</v>
      </c>
      <c r="I315" s="5">
        <v>-6.1029779026391201E-2</v>
      </c>
      <c r="J315" s="5">
        <v>0.134969534965244</v>
      </c>
      <c r="K315" s="6">
        <v>5.0771218792536796E-9</v>
      </c>
      <c r="L315" s="6">
        <v>3.9492087910462E-3</v>
      </c>
      <c r="M315" s="6">
        <v>2.0783110371818299E-3</v>
      </c>
      <c r="N315" s="6">
        <v>1</v>
      </c>
    </row>
    <row r="316" spans="1:14" x14ac:dyDescent="0.35">
      <c r="A316" s="1" t="s">
        <v>331</v>
      </c>
      <c r="B316" s="1" t="s">
        <v>34</v>
      </c>
      <c r="C316" s="2">
        <v>139106943</v>
      </c>
      <c r="D316" s="4">
        <v>136</v>
      </c>
      <c r="E316" s="4">
        <v>3</v>
      </c>
      <c r="F316" s="1" t="s">
        <v>332</v>
      </c>
      <c r="G316" s="4">
        <v>1754.6332825876659</v>
      </c>
      <c r="H316" s="2">
        <v>101</v>
      </c>
      <c r="I316" s="5">
        <v>-0.15324989309051101</v>
      </c>
      <c r="J316" s="5">
        <v>0.17043625173086199</v>
      </c>
      <c r="K316" s="6">
        <v>2.1824073915860799E-11</v>
      </c>
      <c r="L316" s="6">
        <v>1.7112583718535101E-5</v>
      </c>
      <c r="M316" s="6">
        <v>1.4556762313570899E-5</v>
      </c>
      <c r="N316" s="6">
        <v>0.22573171319654395</v>
      </c>
    </row>
    <row r="317" spans="1:14" x14ac:dyDescent="0.35">
      <c r="A317" s="1" t="s">
        <v>580</v>
      </c>
      <c r="B317" s="1" t="s">
        <v>34</v>
      </c>
      <c r="C317" s="2">
        <v>139107044</v>
      </c>
      <c r="D317" s="4">
        <v>136</v>
      </c>
      <c r="E317" s="4">
        <v>3</v>
      </c>
      <c r="F317" s="1" t="s">
        <v>332</v>
      </c>
      <c r="G317" s="4">
        <v>1754.6332825876659</v>
      </c>
      <c r="H317" s="2">
        <v>101</v>
      </c>
      <c r="I317" s="5">
        <v>-0.22694255840988301</v>
      </c>
      <c r="J317" s="5">
        <v>0.19071057988094101</v>
      </c>
      <c r="K317" s="6">
        <v>2.7208780243459599E-10</v>
      </c>
      <c r="L317" s="6">
        <v>2.1281157005960199E-4</v>
      </c>
      <c r="M317" s="6">
        <v>8.12191017194952E-7</v>
      </c>
      <c r="N317" s="6">
        <v>1.259464610364212E-2</v>
      </c>
    </row>
    <row r="318" spans="1:14" x14ac:dyDescent="0.35">
      <c r="A318" s="1" t="s">
        <v>103</v>
      </c>
      <c r="B318" s="1" t="s">
        <v>34</v>
      </c>
      <c r="C318" s="2">
        <v>139108313</v>
      </c>
      <c r="D318" s="4">
        <v>136</v>
      </c>
      <c r="E318" s="4">
        <v>3</v>
      </c>
      <c r="F318" s="1" t="s">
        <v>104</v>
      </c>
      <c r="G318" s="4">
        <v>0</v>
      </c>
      <c r="H318" s="2">
        <v>1269</v>
      </c>
      <c r="I318" s="5">
        <v>1.6151777910788302E-2</v>
      </c>
      <c r="J318" s="5">
        <v>0.10294583632085</v>
      </c>
      <c r="K318" s="6">
        <v>1.21342865562358E-10</v>
      </c>
      <c r="L318" s="6">
        <v>9.5001877648947096E-5</v>
      </c>
      <c r="M318" s="6">
        <v>0.30278279006730702</v>
      </c>
      <c r="N318" s="6">
        <v>1</v>
      </c>
    </row>
    <row r="319" spans="1:14" x14ac:dyDescent="0.35">
      <c r="A319" s="1" t="s">
        <v>408</v>
      </c>
      <c r="B319" s="1" t="s">
        <v>34</v>
      </c>
      <c r="C319" s="2">
        <v>142606818</v>
      </c>
      <c r="D319" s="4">
        <v>137</v>
      </c>
      <c r="E319" s="4">
        <v>2</v>
      </c>
      <c r="F319" s="1" t="s">
        <v>83</v>
      </c>
      <c r="G319" s="4">
        <v>6.525556974437416</v>
      </c>
      <c r="H319" s="2">
        <v>1410</v>
      </c>
      <c r="I319" s="5">
        <v>-0.17267822028989999</v>
      </c>
      <c r="J319" s="5">
        <v>0.161649882939115</v>
      </c>
      <c r="K319" s="6">
        <v>2.7457728411631899E-12</v>
      </c>
      <c r="L319" s="6">
        <v>2.15570351182438E-6</v>
      </c>
      <c r="M319" s="6">
        <v>5.3627190393409702E-7</v>
      </c>
      <c r="N319" s="6">
        <v>8.3159684143060426E-3</v>
      </c>
    </row>
    <row r="320" spans="1:14" x14ac:dyDescent="0.35">
      <c r="A320" s="1" t="s">
        <v>82</v>
      </c>
      <c r="B320" s="1" t="s">
        <v>34</v>
      </c>
      <c r="C320" s="2">
        <v>142608228</v>
      </c>
      <c r="D320" s="4">
        <v>137</v>
      </c>
      <c r="E320" s="4">
        <v>2</v>
      </c>
      <c r="F320" s="1" t="s">
        <v>83</v>
      </c>
      <c r="G320" s="4">
        <v>6.525556974437416</v>
      </c>
      <c r="H320" s="2">
        <v>1410</v>
      </c>
      <c r="I320" s="5">
        <v>2.2392566116211401E-2</v>
      </c>
      <c r="J320" s="5">
        <v>0.122637785377011</v>
      </c>
      <c r="K320" s="6">
        <v>6.49084801135165E-12</v>
      </c>
      <c r="L320" s="6">
        <v>5.0937968304763899E-6</v>
      </c>
      <c r="M320" s="6">
        <v>1.5872016187397401E-3</v>
      </c>
      <c r="N320" s="6">
        <v>1</v>
      </c>
    </row>
    <row r="321" spans="1:14" x14ac:dyDescent="0.35">
      <c r="A321" s="1" t="s">
        <v>342</v>
      </c>
      <c r="B321" s="1" t="s">
        <v>34</v>
      </c>
      <c r="C321" s="2">
        <v>149832476</v>
      </c>
      <c r="D321" s="4">
        <v>138</v>
      </c>
      <c r="E321" s="4">
        <v>2</v>
      </c>
      <c r="F321" s="1" t="s">
        <v>662</v>
      </c>
      <c r="G321" s="4">
        <v>940.58298851233189</v>
      </c>
      <c r="H321" s="2">
        <v>103</v>
      </c>
      <c r="I321" s="5">
        <v>-0.15662076863672</v>
      </c>
      <c r="J321" s="5">
        <v>0.29334587006143698</v>
      </c>
      <c r="K321" s="6">
        <v>2.8832249634381699E-10</v>
      </c>
      <c r="L321" s="6">
        <v>2.25495006133025E-4</v>
      </c>
      <c r="M321" s="6">
        <v>1.0934190705903699E-5</v>
      </c>
      <c r="N321" s="6">
        <v>0.16955649527644867</v>
      </c>
    </row>
    <row r="322" spans="1:14" x14ac:dyDescent="0.35">
      <c r="A322" s="1" t="s">
        <v>390</v>
      </c>
      <c r="B322" s="1" t="s">
        <v>34</v>
      </c>
      <c r="C322" s="2">
        <v>149832579</v>
      </c>
      <c r="D322" s="4">
        <v>138</v>
      </c>
      <c r="E322" s="4">
        <v>2</v>
      </c>
      <c r="F322" s="1" t="s">
        <v>662</v>
      </c>
      <c r="G322" s="4">
        <v>940.58298851233189</v>
      </c>
      <c r="H322" s="2">
        <v>103</v>
      </c>
      <c r="I322" s="5">
        <v>-0.16753661057964001</v>
      </c>
      <c r="J322" s="5">
        <v>0.22298026855713399</v>
      </c>
      <c r="K322" s="6">
        <v>1.8272047989211101E-11</v>
      </c>
      <c r="L322" s="6">
        <v>1.43292872020511E-5</v>
      </c>
      <c r="M322" s="6">
        <v>8.4353526730505794E-8</v>
      </c>
      <c r="N322" s="6">
        <v>1.3080701390099534E-3</v>
      </c>
    </row>
    <row r="323" spans="1:14" x14ac:dyDescent="0.35">
      <c r="A323" s="1" t="s">
        <v>569</v>
      </c>
      <c r="B323" s="1" t="s">
        <v>34</v>
      </c>
      <c r="C323" s="2">
        <v>154042736</v>
      </c>
      <c r="D323" s="4">
        <v>139</v>
      </c>
      <c r="E323" s="4">
        <v>3</v>
      </c>
      <c r="F323" s="1" t="s">
        <v>554</v>
      </c>
      <c r="G323" s="4">
        <v>506.98185135583032</v>
      </c>
      <c r="H323" s="2">
        <v>26</v>
      </c>
      <c r="I323" s="5">
        <v>-0.223170318863774</v>
      </c>
      <c r="J323" s="5">
        <v>0.18967211634946199</v>
      </c>
      <c r="K323" s="6">
        <v>1.7271794683563899E-10</v>
      </c>
      <c r="L323" s="6">
        <v>1.3516802888589001E-4</v>
      </c>
      <c r="M323" s="6">
        <v>2.6972097052585798E-6</v>
      </c>
      <c r="N323" s="6">
        <v>4.1825630899444799E-2</v>
      </c>
    </row>
    <row r="324" spans="1:14" x14ac:dyDescent="0.35">
      <c r="A324" s="1" t="s">
        <v>553</v>
      </c>
      <c r="B324" s="1" t="s">
        <v>34</v>
      </c>
      <c r="C324" s="2">
        <v>154042762</v>
      </c>
      <c r="D324" s="4">
        <v>139</v>
      </c>
      <c r="E324" s="4">
        <v>3</v>
      </c>
      <c r="F324" s="1" t="s">
        <v>554</v>
      </c>
      <c r="G324" s="4">
        <v>506.98185135583032</v>
      </c>
      <c r="H324" s="2">
        <v>26</v>
      </c>
      <c r="I324" s="5">
        <v>-0.215512083925678</v>
      </c>
      <c r="J324" s="5">
        <v>0.19777183764172601</v>
      </c>
      <c r="K324" s="6">
        <v>4.87196908677816E-11</v>
      </c>
      <c r="L324" s="6">
        <v>3.8177724157810997E-5</v>
      </c>
      <c r="M324" s="6">
        <v>3.8627091937345698E-5</v>
      </c>
      <c r="N324" s="6">
        <v>0.5989903146724197</v>
      </c>
    </row>
    <row r="325" spans="1:14" x14ac:dyDescent="0.35">
      <c r="A325" s="1" t="s">
        <v>547</v>
      </c>
      <c r="B325" s="1" t="s">
        <v>34</v>
      </c>
      <c r="C325" s="2">
        <v>154044633</v>
      </c>
      <c r="D325" s="4">
        <v>139</v>
      </c>
      <c r="E325" s="4">
        <v>3</v>
      </c>
      <c r="F325" s="1" t="s">
        <v>548</v>
      </c>
      <c r="G325" s="4" t="s">
        <v>673</v>
      </c>
      <c r="H325" s="2">
        <v>1871</v>
      </c>
      <c r="I325" s="5">
        <v>-0.21165120340990101</v>
      </c>
      <c r="J325" s="5">
        <v>0.22200151787056499</v>
      </c>
      <c r="K325" s="6">
        <v>2.5934968629240001E-8</v>
      </c>
      <c r="L325" s="6">
        <v>2.00701385632981E-2</v>
      </c>
      <c r="M325" s="6">
        <v>1.61217144761209E-7</v>
      </c>
      <c r="N325" s="6">
        <v>2.4999942638120679E-3</v>
      </c>
    </row>
    <row r="326" spans="1:14" x14ac:dyDescent="0.35">
      <c r="A326" s="1" t="s">
        <v>384</v>
      </c>
      <c r="B326" s="1" t="s">
        <v>34</v>
      </c>
      <c r="C326" s="2">
        <v>156271246</v>
      </c>
      <c r="D326" s="4">
        <v>140</v>
      </c>
      <c r="E326" s="4">
        <v>2</v>
      </c>
      <c r="F326" s="1" t="s">
        <v>35</v>
      </c>
      <c r="G326" s="4">
        <v>1158.5453600218937</v>
      </c>
      <c r="H326" s="2">
        <v>1803</v>
      </c>
      <c r="I326" s="5">
        <v>-0.16655995630034301</v>
      </c>
      <c r="J326" s="5">
        <v>0.18418752840368299</v>
      </c>
      <c r="K326" s="6">
        <v>6.4418858313428201E-8</v>
      </c>
      <c r="L326" s="6">
        <v>4.9660111360671902E-2</v>
      </c>
      <c r="M326" s="6">
        <v>3.00023061871624E-6</v>
      </c>
      <c r="N326" s="6">
        <v>4.6524576204432733E-2</v>
      </c>
    </row>
    <row r="327" spans="1:14" x14ac:dyDescent="0.35">
      <c r="A327" s="1" t="s">
        <v>33</v>
      </c>
      <c r="B327" s="1" t="s">
        <v>34</v>
      </c>
      <c r="C327" s="2">
        <v>156273049</v>
      </c>
      <c r="D327" s="4">
        <v>140</v>
      </c>
      <c r="E327" s="4">
        <v>2</v>
      </c>
      <c r="F327" s="1" t="s">
        <v>35</v>
      </c>
      <c r="G327" s="4">
        <v>1158.5453600218937</v>
      </c>
      <c r="H327" s="2">
        <v>1803</v>
      </c>
      <c r="I327" s="5">
        <v>3.1878951817986598E-2</v>
      </c>
      <c r="J327" s="5">
        <v>0.122656470507972</v>
      </c>
      <c r="K327" s="6">
        <v>6.2993814641991101E-9</v>
      </c>
      <c r="L327" s="6">
        <v>4.8970068632576396E-3</v>
      </c>
      <c r="M327" s="6">
        <v>5.6949015227754701E-3</v>
      </c>
      <c r="N327" s="6">
        <v>1</v>
      </c>
    </row>
    <row r="328" spans="1:14" x14ac:dyDescent="0.35">
      <c r="A328" s="1" t="s">
        <v>138</v>
      </c>
      <c r="B328" s="1" t="s">
        <v>34</v>
      </c>
      <c r="C328" s="2">
        <v>183414514</v>
      </c>
      <c r="D328" s="4">
        <v>141</v>
      </c>
      <c r="E328" s="4">
        <v>3</v>
      </c>
      <c r="F328" s="1" t="s">
        <v>55</v>
      </c>
      <c r="G328" s="4">
        <v>500.19591280811335</v>
      </c>
      <c r="H328" s="2">
        <v>610</v>
      </c>
      <c r="I328" s="5">
        <v>-4.8580178115496399E-2</v>
      </c>
      <c r="J328" s="5">
        <v>0.114672303059728</v>
      </c>
      <c r="K328" s="6">
        <v>1.4312031810062E-8</v>
      </c>
      <c r="L328" s="6">
        <v>1.1099138101053001E-2</v>
      </c>
      <c r="M328" s="6">
        <v>4.7094755641934301E-3</v>
      </c>
      <c r="N328" s="6">
        <v>1</v>
      </c>
    </row>
    <row r="329" spans="1:14" x14ac:dyDescent="0.35">
      <c r="A329" s="1" t="s">
        <v>396</v>
      </c>
      <c r="B329" s="1" t="s">
        <v>34</v>
      </c>
      <c r="C329" s="2">
        <v>183415124</v>
      </c>
      <c r="D329" s="4">
        <v>141</v>
      </c>
      <c r="E329" s="4">
        <v>3</v>
      </c>
      <c r="F329" s="1" t="s">
        <v>55</v>
      </c>
      <c r="G329" s="4">
        <v>500.19591280811335</v>
      </c>
      <c r="H329" s="2">
        <v>237</v>
      </c>
      <c r="I329" s="5">
        <v>-0.16989901196064999</v>
      </c>
      <c r="J329" s="5">
        <v>0.18411866926096601</v>
      </c>
      <c r="K329" s="6">
        <v>1.1186284778630601E-9</v>
      </c>
      <c r="L329" s="6">
        <v>8.7306827303103903E-4</v>
      </c>
      <c r="M329" s="6">
        <v>3.9464394498401599E-8</v>
      </c>
      <c r="N329" s="6">
        <v>6.1197436548671364E-4</v>
      </c>
    </row>
    <row r="330" spans="1:14" x14ac:dyDescent="0.35">
      <c r="A330" s="1" t="s">
        <v>54</v>
      </c>
      <c r="B330" s="1" t="s">
        <v>34</v>
      </c>
      <c r="C330" s="2">
        <v>183415361</v>
      </c>
      <c r="D330" s="4">
        <v>141</v>
      </c>
      <c r="E330" s="4">
        <v>3</v>
      </c>
      <c r="F330" s="1" t="s">
        <v>55</v>
      </c>
      <c r="G330" s="4">
        <v>500.19591280811335</v>
      </c>
      <c r="H330" s="2">
        <v>237</v>
      </c>
      <c r="I330" s="5">
        <v>2.8129228142858901E-2</v>
      </c>
      <c r="J330" s="5">
        <v>0.110015600627968</v>
      </c>
      <c r="K330" s="6">
        <v>3.8756410126878002E-11</v>
      </c>
      <c r="L330" s="6">
        <v>3.0376150321553299E-5</v>
      </c>
      <c r="M330" s="6">
        <v>0.18548237929904901</v>
      </c>
      <c r="N330" s="6">
        <v>1</v>
      </c>
    </row>
    <row r="331" spans="1:14" x14ac:dyDescent="0.35">
      <c r="A331" s="1" t="s">
        <v>154</v>
      </c>
      <c r="B331" s="1" t="s">
        <v>34</v>
      </c>
      <c r="C331" s="2">
        <v>194208784</v>
      </c>
      <c r="D331" s="4">
        <v>142</v>
      </c>
      <c r="E331" s="4">
        <v>2</v>
      </c>
      <c r="F331" s="1" t="s">
        <v>155</v>
      </c>
      <c r="G331" s="4" t="s">
        <v>673</v>
      </c>
      <c r="H331" s="2">
        <v>123</v>
      </c>
      <c r="I331" s="5">
        <v>-6.7560803423636295E-2</v>
      </c>
      <c r="J331" s="5">
        <v>0.159525217978541</v>
      </c>
      <c r="K331" s="6">
        <v>7.9918867423629906E-11</v>
      </c>
      <c r="L331" s="6">
        <v>6.2597172179364906E-5</v>
      </c>
      <c r="M331" s="6">
        <v>1.19755294175714E-8</v>
      </c>
      <c r="N331" s="6">
        <v>1.857045346782797E-4</v>
      </c>
    </row>
    <row r="332" spans="1:14" x14ac:dyDescent="0.35">
      <c r="A332" s="1" t="s">
        <v>402</v>
      </c>
      <c r="B332" s="1" t="s">
        <v>34</v>
      </c>
      <c r="C332" s="2">
        <v>194208907</v>
      </c>
      <c r="D332" s="4">
        <v>142</v>
      </c>
      <c r="E332" s="4">
        <v>2</v>
      </c>
      <c r="F332" s="1" t="s">
        <v>155</v>
      </c>
      <c r="G332" s="4" t="s">
        <v>673</v>
      </c>
      <c r="H332" s="2">
        <v>123</v>
      </c>
      <c r="I332" s="5">
        <v>-0.17123628160031901</v>
      </c>
      <c r="J332" s="5">
        <v>0.28731201218302699</v>
      </c>
      <c r="K332" s="6">
        <v>5.4298871355285002E-8</v>
      </c>
      <c r="L332" s="6">
        <v>4.1892556630286702E-2</v>
      </c>
      <c r="M332" s="6">
        <v>1.51166105150279E-5</v>
      </c>
      <c r="N332" s="6">
        <v>0.23441327925653765</v>
      </c>
    </row>
    <row r="333" spans="1:14" x14ac:dyDescent="0.35">
      <c r="A333" s="1" t="s">
        <v>584</v>
      </c>
      <c r="B333" s="1" t="s">
        <v>148</v>
      </c>
      <c r="C333" s="2">
        <v>757312</v>
      </c>
      <c r="D333" s="4">
        <v>143</v>
      </c>
      <c r="E333" s="4">
        <v>2</v>
      </c>
      <c r="F333" s="1" t="s">
        <v>435</v>
      </c>
      <c r="G333" s="4">
        <v>837.12471540424337</v>
      </c>
      <c r="H333" s="2">
        <v>73</v>
      </c>
      <c r="I333" s="5">
        <v>-0.22904705579193099</v>
      </c>
      <c r="J333" s="5">
        <v>0.32565756774324001</v>
      </c>
      <c r="K333" s="6">
        <v>4.0380311613447398E-10</v>
      </c>
      <c r="L333" s="6">
        <v>3.1567025941631199E-4</v>
      </c>
      <c r="M333" s="6">
        <v>2.3602044831026601E-6</v>
      </c>
      <c r="N333" s="6">
        <v>3.6599690919472953E-2</v>
      </c>
    </row>
    <row r="334" spans="1:14" x14ac:dyDescent="0.35">
      <c r="A334" s="1" t="s">
        <v>434</v>
      </c>
      <c r="B334" s="1" t="s">
        <v>148</v>
      </c>
      <c r="C334" s="2">
        <v>757385</v>
      </c>
      <c r="D334" s="4">
        <v>143</v>
      </c>
      <c r="E334" s="4">
        <v>2</v>
      </c>
      <c r="F334" s="1" t="s">
        <v>435</v>
      </c>
      <c r="G334" s="4">
        <v>837.12471540424337</v>
      </c>
      <c r="H334" s="2">
        <v>73</v>
      </c>
      <c r="I334" s="5">
        <v>-0.180373198964877</v>
      </c>
      <c r="J334" s="5">
        <v>0.34265971083584601</v>
      </c>
      <c r="K334" s="6">
        <v>4.70776432631003E-8</v>
      </c>
      <c r="L334" s="6">
        <v>3.6343893521470202E-2</v>
      </c>
      <c r="M334" s="6">
        <v>1.7391306223595801E-7</v>
      </c>
      <c r="N334" s="6">
        <v>2.6968698560930009E-3</v>
      </c>
    </row>
    <row r="335" spans="1:14" x14ac:dyDescent="0.35">
      <c r="A335" s="1" t="s">
        <v>317</v>
      </c>
      <c r="B335" s="1" t="s">
        <v>148</v>
      </c>
      <c r="C335" s="2">
        <v>816935</v>
      </c>
      <c r="D335" s="4">
        <v>144</v>
      </c>
      <c r="E335" s="4">
        <v>2</v>
      </c>
      <c r="F335" s="1" t="s">
        <v>318</v>
      </c>
      <c r="G335" s="4">
        <v>6.1134479519074016</v>
      </c>
      <c r="H335" s="2">
        <v>33</v>
      </c>
      <c r="I335" s="5">
        <v>-0.14972349624239401</v>
      </c>
      <c r="J335" s="5">
        <v>0.13745595811860101</v>
      </c>
      <c r="K335" s="6">
        <v>3.9883575282759199E-9</v>
      </c>
      <c r="L335" s="6">
        <v>3.1042862334856899E-3</v>
      </c>
      <c r="M335" s="6">
        <v>1.17698603152511E-5</v>
      </c>
      <c r="N335" s="6">
        <v>0.18251522390859881</v>
      </c>
    </row>
    <row r="336" spans="1:14" x14ac:dyDescent="0.35">
      <c r="A336" s="1" t="s">
        <v>609</v>
      </c>
      <c r="B336" s="1" t="s">
        <v>148</v>
      </c>
      <c r="C336" s="2">
        <v>816968</v>
      </c>
      <c r="D336" s="4">
        <v>144</v>
      </c>
      <c r="E336" s="4">
        <v>2</v>
      </c>
      <c r="F336" s="1" t="s">
        <v>318</v>
      </c>
      <c r="G336" s="4">
        <v>6.1134479519074016</v>
      </c>
      <c r="H336" s="2">
        <v>33</v>
      </c>
      <c r="I336" s="5">
        <v>-0.24744417799430801</v>
      </c>
      <c r="J336" s="5">
        <v>0.22078541546779001</v>
      </c>
      <c r="K336" s="6">
        <v>1.5445040547360799E-9</v>
      </c>
      <c r="L336" s="6">
        <v>1.2047116181900901E-3</v>
      </c>
      <c r="M336" s="6">
        <v>2.8745831956058001E-7</v>
      </c>
      <c r="N336" s="6">
        <v>4.4576161614259145E-3</v>
      </c>
    </row>
    <row r="337" spans="1:17" x14ac:dyDescent="0.35">
      <c r="A337" s="1" t="s">
        <v>222</v>
      </c>
      <c r="B337" s="1" t="s">
        <v>148</v>
      </c>
      <c r="C337" s="2">
        <v>1352867</v>
      </c>
      <c r="D337" s="4">
        <v>145</v>
      </c>
      <c r="E337" s="4">
        <v>2</v>
      </c>
      <c r="F337" s="1" t="s">
        <v>223</v>
      </c>
      <c r="G337" s="4">
        <v>299.5656066292911</v>
      </c>
      <c r="H337" s="2">
        <v>555</v>
      </c>
      <c r="I337" s="5">
        <v>-0.11973334874742</v>
      </c>
      <c r="J337" s="5">
        <v>0.249758532524992</v>
      </c>
      <c r="K337" s="6">
        <v>4.9745553277133299E-8</v>
      </c>
      <c r="L337" s="6">
        <v>3.8395010894783199E-2</v>
      </c>
      <c r="M337" s="6">
        <v>2.5976726124269299E-6</v>
      </c>
      <c r="N337" s="6">
        <v>4.0282109200904401E-2</v>
      </c>
    </row>
    <row r="338" spans="1:17" x14ac:dyDescent="0.35">
      <c r="A338" s="1" t="s">
        <v>629</v>
      </c>
      <c r="B338" s="1" t="s">
        <v>148</v>
      </c>
      <c r="C338" s="2">
        <v>1353422</v>
      </c>
      <c r="D338" s="4">
        <v>145</v>
      </c>
      <c r="E338" s="4">
        <v>2</v>
      </c>
      <c r="F338" s="1" t="s">
        <v>630</v>
      </c>
      <c r="G338" s="4">
        <v>0</v>
      </c>
      <c r="H338" s="2">
        <v>555</v>
      </c>
      <c r="I338" s="5">
        <v>-0.27036047325250001</v>
      </c>
      <c r="J338" s="5">
        <v>0.43880008322550201</v>
      </c>
      <c r="K338" s="6">
        <v>6.1427222390123096E-8</v>
      </c>
      <c r="L338" s="6">
        <v>4.7364074096128299E-2</v>
      </c>
      <c r="M338" s="6">
        <v>4.8574849972905698E-5</v>
      </c>
      <c r="N338" s="6">
        <v>0.75325019852984865</v>
      </c>
      <c r="Q338" s="3"/>
    </row>
    <row r="339" spans="1:17" x14ac:dyDescent="0.35">
      <c r="A339" s="1" t="s">
        <v>420</v>
      </c>
      <c r="B339" s="1" t="s">
        <v>148</v>
      </c>
      <c r="C339" s="2">
        <v>141477663</v>
      </c>
      <c r="D339" s="4">
        <v>146</v>
      </c>
      <c r="E339" s="4">
        <v>2</v>
      </c>
      <c r="F339" s="1" t="s">
        <v>16</v>
      </c>
      <c r="G339" s="4" t="s">
        <v>673</v>
      </c>
      <c r="H339" s="2">
        <v>2</v>
      </c>
      <c r="I339" s="5">
        <v>-0.17767081195196499</v>
      </c>
      <c r="J339" s="5">
        <v>0.25920828856949601</v>
      </c>
      <c r="K339" s="6">
        <v>3.8819527193483902E-8</v>
      </c>
      <c r="L339" s="6">
        <v>2.9993364212664599E-2</v>
      </c>
      <c r="M339" s="6">
        <v>2.78163834801448E-6</v>
      </c>
      <c r="N339" s="6">
        <v>4.3134865862660542E-2</v>
      </c>
    </row>
    <row r="340" spans="1:17" x14ac:dyDescent="0.35">
      <c r="A340" s="1" t="s">
        <v>239</v>
      </c>
      <c r="B340" s="1" t="s">
        <v>148</v>
      </c>
      <c r="C340" s="2">
        <v>141477665</v>
      </c>
      <c r="D340" s="4">
        <v>146</v>
      </c>
      <c r="E340" s="4">
        <v>2</v>
      </c>
      <c r="F340" s="1" t="s">
        <v>16</v>
      </c>
      <c r="G340" s="4" t="s">
        <v>673</v>
      </c>
      <c r="H340" s="2">
        <v>2</v>
      </c>
      <c r="I340" s="5">
        <v>-0.123132129892458</v>
      </c>
      <c r="J340" s="5">
        <v>0.24221873599303501</v>
      </c>
      <c r="K340" s="6">
        <v>4.3477491167390499E-8</v>
      </c>
      <c r="L340" s="6">
        <v>3.3576362103840698E-2</v>
      </c>
      <c r="M340" s="6">
        <v>1.0912162600183001E-6</v>
      </c>
      <c r="N340" s="6">
        <v>1.692149054410378E-2</v>
      </c>
    </row>
    <row r="341" spans="1:17" x14ac:dyDescent="0.35">
      <c r="A341" s="1" t="s">
        <v>147</v>
      </c>
      <c r="B341" s="1" t="s">
        <v>148</v>
      </c>
      <c r="C341" s="2">
        <v>152020177</v>
      </c>
      <c r="D341" s="4">
        <v>147</v>
      </c>
      <c r="E341" s="4">
        <v>2</v>
      </c>
      <c r="F341" s="1" t="s">
        <v>149</v>
      </c>
      <c r="G341" s="4">
        <v>34092.485018524647</v>
      </c>
      <c r="H341" s="2">
        <v>223</v>
      </c>
      <c r="I341" s="5">
        <v>-5.83492912600981E-2</v>
      </c>
      <c r="J341" s="5">
        <v>0.15344532155489299</v>
      </c>
      <c r="K341" s="6">
        <v>2.54801073717416E-8</v>
      </c>
      <c r="L341" s="6">
        <v>1.9719743057889799E-2</v>
      </c>
      <c r="M341" s="6">
        <v>3.9324623371971203E-3</v>
      </c>
      <c r="N341" s="6">
        <v>1</v>
      </c>
    </row>
    <row r="342" spans="1:17" x14ac:dyDescent="0.35">
      <c r="A342" s="1" t="s">
        <v>290</v>
      </c>
      <c r="B342" s="1" t="s">
        <v>148</v>
      </c>
      <c r="C342" s="2">
        <v>152020400</v>
      </c>
      <c r="D342" s="4">
        <v>147</v>
      </c>
      <c r="E342" s="4">
        <v>2</v>
      </c>
      <c r="F342" s="1" t="s">
        <v>149</v>
      </c>
      <c r="G342" s="4">
        <v>34092.485018524647</v>
      </c>
      <c r="H342" s="2">
        <v>223</v>
      </c>
      <c r="I342" s="5">
        <v>-0.13885047169366299</v>
      </c>
      <c r="J342" s="5">
        <v>0.15190998933893801</v>
      </c>
      <c r="K342" s="6">
        <v>1.0601203062946299E-8</v>
      </c>
      <c r="L342" s="6">
        <v>8.2296503305469004E-3</v>
      </c>
      <c r="M342" s="6">
        <v>3.52965379585641E-7</v>
      </c>
      <c r="N342" s="6">
        <v>5.4734341412345346E-3</v>
      </c>
    </row>
    <row r="343" spans="1:17" x14ac:dyDescent="0.35">
      <c r="A343" s="1" t="s">
        <v>392</v>
      </c>
      <c r="B343" s="1" t="s">
        <v>6</v>
      </c>
      <c r="C343" s="2">
        <v>9623903</v>
      </c>
      <c r="D343" s="4">
        <v>148</v>
      </c>
      <c r="E343" s="4">
        <v>2</v>
      </c>
      <c r="F343" s="1" t="s">
        <v>393</v>
      </c>
      <c r="G343" s="4">
        <v>0</v>
      </c>
      <c r="H343" s="2">
        <v>16</v>
      </c>
      <c r="I343" s="5">
        <v>-0.16957826337479601</v>
      </c>
      <c r="J343" s="5">
        <v>0.20705793928177099</v>
      </c>
      <c r="K343" s="6">
        <v>3.5225126389248803E-8</v>
      </c>
      <c r="L343" s="6">
        <v>2.72269796415587E-2</v>
      </c>
      <c r="M343" s="6">
        <v>1.57218987760507E-8</v>
      </c>
      <c r="N343" s="6">
        <v>2.4379948432021821E-4</v>
      </c>
    </row>
    <row r="344" spans="1:17" x14ac:dyDescent="0.35">
      <c r="A344" s="1" t="s">
        <v>570</v>
      </c>
      <c r="B344" s="1" t="s">
        <v>6</v>
      </c>
      <c r="C344" s="2">
        <v>9623919</v>
      </c>
      <c r="D344" s="4">
        <v>148</v>
      </c>
      <c r="E344" s="4">
        <v>2</v>
      </c>
      <c r="F344" s="1" t="s">
        <v>393</v>
      </c>
      <c r="G344" s="4">
        <v>0</v>
      </c>
      <c r="H344" s="2">
        <v>16</v>
      </c>
      <c r="I344" s="5">
        <v>-0.22348340418500801</v>
      </c>
      <c r="J344" s="5">
        <v>0.29862237911372502</v>
      </c>
      <c r="K344" s="6">
        <v>9.9439426692711497E-9</v>
      </c>
      <c r="L344" s="6">
        <v>7.7209643416129101E-3</v>
      </c>
      <c r="M344" s="6">
        <v>4.5969016634059699E-8</v>
      </c>
      <c r="N344" s="6">
        <v>7.1284154094436371E-4</v>
      </c>
    </row>
    <row r="345" spans="1:17" x14ac:dyDescent="0.35">
      <c r="A345" s="1" t="s">
        <v>556</v>
      </c>
      <c r="B345" s="1" t="s">
        <v>6</v>
      </c>
      <c r="C345" s="2">
        <v>31268932</v>
      </c>
      <c r="D345" s="4">
        <v>149</v>
      </c>
      <c r="E345" s="4">
        <v>2</v>
      </c>
      <c r="F345" s="1" t="s">
        <v>517</v>
      </c>
      <c r="G345" s="4">
        <v>35.602719207371521</v>
      </c>
      <c r="H345" s="2">
        <v>201</v>
      </c>
      <c r="I345" s="5">
        <v>-0.21709396030353101</v>
      </c>
      <c r="J345" s="5">
        <v>0.247303970674011</v>
      </c>
      <c r="K345" s="6">
        <v>6.3608387840142398E-8</v>
      </c>
      <c r="L345" s="6">
        <v>4.9037932479540199E-2</v>
      </c>
      <c r="M345" s="6">
        <v>4.9990102529665504E-6</v>
      </c>
      <c r="N345" s="6">
        <v>7.7519651992752292E-2</v>
      </c>
    </row>
    <row r="346" spans="1:17" x14ac:dyDescent="0.35">
      <c r="A346" s="1" t="s">
        <v>516</v>
      </c>
      <c r="B346" s="1" t="s">
        <v>6</v>
      </c>
      <c r="C346" s="2">
        <v>31269133</v>
      </c>
      <c r="D346" s="4">
        <v>149</v>
      </c>
      <c r="E346" s="4">
        <v>2</v>
      </c>
      <c r="F346" s="1" t="s">
        <v>517</v>
      </c>
      <c r="G346" s="4">
        <v>35.602719207371521</v>
      </c>
      <c r="H346" s="2">
        <v>201</v>
      </c>
      <c r="I346" s="5">
        <v>-0.200936499106699</v>
      </c>
      <c r="J346" s="5">
        <v>0.17402907921222299</v>
      </c>
      <c r="K346" s="6">
        <v>7.5877378731761601E-10</v>
      </c>
      <c r="L346" s="6">
        <v>5.9260536299020697E-4</v>
      </c>
      <c r="M346" s="6">
        <v>2.6954813257255301E-7</v>
      </c>
      <c r="N346" s="6">
        <v>4.1798828918025799E-3</v>
      </c>
    </row>
    <row r="347" spans="1:17" x14ac:dyDescent="0.35">
      <c r="A347" s="1" t="s">
        <v>442</v>
      </c>
      <c r="B347" s="1" t="s">
        <v>6</v>
      </c>
      <c r="C347" s="2">
        <v>34837194</v>
      </c>
      <c r="D347" s="4">
        <v>150</v>
      </c>
      <c r="E347" s="4">
        <v>3</v>
      </c>
      <c r="F347" s="1" t="s">
        <v>659</v>
      </c>
      <c r="G347" s="4">
        <v>384.3018434086755</v>
      </c>
      <c r="H347" s="2">
        <v>1394</v>
      </c>
      <c r="I347" s="5">
        <v>-0.18259097269706101</v>
      </c>
      <c r="J347" s="5">
        <v>0.187171039705674</v>
      </c>
      <c r="K347" s="6">
        <v>1.40588463425966E-13</v>
      </c>
      <c r="L347" s="6">
        <v>1.10472868087026E-7</v>
      </c>
      <c r="M347" s="6">
        <v>5.5068321485661497E-7</v>
      </c>
      <c r="N347" s="6">
        <v>8.5394446127815288E-3</v>
      </c>
    </row>
    <row r="348" spans="1:17" x14ac:dyDescent="0.35">
      <c r="A348" s="1" t="s">
        <v>262</v>
      </c>
      <c r="B348" s="1" t="s">
        <v>6</v>
      </c>
      <c r="C348" s="2">
        <v>34838588</v>
      </c>
      <c r="D348" s="4">
        <v>150</v>
      </c>
      <c r="E348" s="4">
        <v>3</v>
      </c>
      <c r="F348" s="1" t="s">
        <v>263</v>
      </c>
      <c r="G348" s="4">
        <v>0.31132112524932576</v>
      </c>
      <c r="H348" s="2">
        <v>88</v>
      </c>
      <c r="I348" s="5">
        <v>-0.13173482813395099</v>
      </c>
      <c r="J348" s="5">
        <v>0.190778386136779</v>
      </c>
      <c r="K348" s="6">
        <v>2.6896665209068399E-8</v>
      </c>
      <c r="L348" s="6">
        <v>2.08113753955123E-2</v>
      </c>
      <c r="M348" s="6">
        <v>1.23958156494049E-7</v>
      </c>
      <c r="N348" s="6">
        <v>1.9222191327532179E-3</v>
      </c>
    </row>
    <row r="349" spans="1:17" x14ac:dyDescent="0.35">
      <c r="A349" s="1" t="s">
        <v>486</v>
      </c>
      <c r="B349" s="1" t="s">
        <v>6</v>
      </c>
      <c r="C349" s="2">
        <v>34838676</v>
      </c>
      <c r="D349" s="4">
        <v>150</v>
      </c>
      <c r="E349" s="4">
        <v>3</v>
      </c>
      <c r="F349" s="1" t="s">
        <v>263</v>
      </c>
      <c r="G349" s="4">
        <v>0.31132112524932576</v>
      </c>
      <c r="H349" s="2">
        <v>88</v>
      </c>
      <c r="I349" s="5">
        <v>-0.193277205476373</v>
      </c>
      <c r="J349" s="5">
        <v>0.208085651153329</v>
      </c>
      <c r="K349" s="6">
        <v>5.9787472553026701E-9</v>
      </c>
      <c r="L349" s="6">
        <v>4.6483743522944803E-3</v>
      </c>
      <c r="M349" s="6">
        <v>1.01833633588248E-8</v>
      </c>
      <c r="N349" s="6">
        <v>1.5791341560529617E-4</v>
      </c>
      <c r="O349" s="3"/>
    </row>
    <row r="350" spans="1:17" x14ac:dyDescent="0.35">
      <c r="A350" s="1" t="s">
        <v>127</v>
      </c>
      <c r="B350" s="1" t="s">
        <v>6</v>
      </c>
      <c r="C350" s="2">
        <v>34915805</v>
      </c>
      <c r="D350" s="4">
        <v>151</v>
      </c>
      <c r="E350" s="4">
        <v>2</v>
      </c>
      <c r="F350" s="1" t="s">
        <v>128</v>
      </c>
      <c r="G350" s="4">
        <v>380.49663038766909</v>
      </c>
      <c r="H350" s="2">
        <v>1452</v>
      </c>
      <c r="I350" s="5">
        <v>-1.1744081869795499E-2</v>
      </c>
      <c r="J350" s="5">
        <v>0.25654341798441099</v>
      </c>
      <c r="K350" s="6">
        <v>1.4752692458385899E-8</v>
      </c>
      <c r="L350" s="6">
        <v>1.14395327860816E-2</v>
      </c>
      <c r="M350" s="6">
        <v>0.36141200934957102</v>
      </c>
      <c r="N350" s="6">
        <v>1</v>
      </c>
    </row>
    <row r="351" spans="1:17" x14ac:dyDescent="0.35">
      <c r="A351" s="1" t="s">
        <v>200</v>
      </c>
      <c r="B351" s="1" t="s">
        <v>6</v>
      </c>
      <c r="C351" s="2">
        <v>34917257</v>
      </c>
      <c r="D351" s="4">
        <v>151</v>
      </c>
      <c r="E351" s="4">
        <v>2</v>
      </c>
      <c r="F351" s="1" t="s">
        <v>128</v>
      </c>
      <c r="G351" s="4">
        <v>380.49663038766909</v>
      </c>
      <c r="H351" s="2">
        <v>1452</v>
      </c>
      <c r="I351" s="5">
        <v>-0.11216607187494</v>
      </c>
      <c r="J351" s="5">
        <v>0.16308096411939901</v>
      </c>
      <c r="K351" s="6">
        <v>5.2362302830389702E-8</v>
      </c>
      <c r="L351" s="6">
        <v>4.0405213892161701E-2</v>
      </c>
      <c r="M351" s="6">
        <v>3.1203901534891801E-6</v>
      </c>
      <c r="N351" s="6">
        <v>4.8387890110156713E-2</v>
      </c>
    </row>
    <row r="352" spans="1:17" x14ac:dyDescent="0.35">
      <c r="A352" s="1" t="s">
        <v>607</v>
      </c>
      <c r="B352" s="1" t="s">
        <v>6</v>
      </c>
      <c r="C352" s="2">
        <v>41213503</v>
      </c>
      <c r="D352" s="4">
        <v>152</v>
      </c>
      <c r="E352" s="4">
        <v>2</v>
      </c>
      <c r="F352" s="1" t="s">
        <v>191</v>
      </c>
      <c r="G352" s="4">
        <v>0</v>
      </c>
      <c r="H352" s="2">
        <v>1561</v>
      </c>
      <c r="I352" s="5">
        <v>-0.245441512036701</v>
      </c>
      <c r="J352" s="5">
        <v>0.24687642216268599</v>
      </c>
      <c r="K352" s="6">
        <v>1.29726843873372E-8</v>
      </c>
      <c r="L352" s="6">
        <v>1.00641566569586E-2</v>
      </c>
      <c r="M352" s="6">
        <v>4.8440042878932402E-8</v>
      </c>
      <c r="N352" s="6">
        <v>7.5115974492360473E-4</v>
      </c>
    </row>
    <row r="353" spans="1:15" x14ac:dyDescent="0.35">
      <c r="A353" s="1" t="s">
        <v>190</v>
      </c>
      <c r="B353" s="1" t="s">
        <v>6</v>
      </c>
      <c r="C353" s="2">
        <v>41215064</v>
      </c>
      <c r="D353" s="4">
        <v>152</v>
      </c>
      <c r="E353" s="4">
        <v>2</v>
      </c>
      <c r="F353" s="1" t="s">
        <v>191</v>
      </c>
      <c r="G353" s="4">
        <v>0</v>
      </c>
      <c r="H353" s="2">
        <v>1561</v>
      </c>
      <c r="I353" s="5">
        <v>-0.104988974250633</v>
      </c>
      <c r="J353" s="5">
        <v>0.237592961595781</v>
      </c>
      <c r="K353" s="6">
        <v>3.0091382150060897E-8</v>
      </c>
      <c r="L353" s="6">
        <v>2.3273968884289498E-2</v>
      </c>
      <c r="M353" s="6">
        <v>6.1547325408512203E-6</v>
      </c>
      <c r="N353" s="6">
        <v>9.5441437510979873E-2</v>
      </c>
    </row>
    <row r="354" spans="1:15" x14ac:dyDescent="0.35">
      <c r="A354" s="1" t="s">
        <v>92</v>
      </c>
      <c r="B354" s="1" t="s">
        <v>6</v>
      </c>
      <c r="C354" s="2">
        <v>80597291</v>
      </c>
      <c r="D354" s="4">
        <v>153</v>
      </c>
      <c r="E354" s="4">
        <v>3</v>
      </c>
      <c r="F354" s="1" t="s">
        <v>93</v>
      </c>
      <c r="G354" s="4">
        <v>260.07916782257757</v>
      </c>
      <c r="H354" s="2">
        <v>104</v>
      </c>
      <c r="I354" s="5">
        <v>2.0278886922342101E-2</v>
      </c>
      <c r="J354" s="5">
        <v>0.10278617696942199</v>
      </c>
      <c r="K354" s="6">
        <v>6.6505450217177196E-9</v>
      </c>
      <c r="L354" s="6">
        <v>5.1692624784855099E-3</v>
      </c>
      <c r="M354" s="6">
        <v>0.619597545177347</v>
      </c>
      <c r="N354" s="6">
        <v>1</v>
      </c>
    </row>
    <row r="355" spans="1:15" x14ac:dyDescent="0.35">
      <c r="A355" s="1" t="s">
        <v>123</v>
      </c>
      <c r="B355" s="1" t="s">
        <v>6</v>
      </c>
      <c r="C355" s="2">
        <v>80597395</v>
      </c>
      <c r="D355" s="4">
        <v>153</v>
      </c>
      <c r="E355" s="4">
        <v>3</v>
      </c>
      <c r="F355" s="1" t="s">
        <v>124</v>
      </c>
      <c r="G355" s="4">
        <v>0</v>
      </c>
      <c r="H355" s="2">
        <v>104</v>
      </c>
      <c r="I355" s="5">
        <v>-1.0358626931635201E-2</v>
      </c>
      <c r="J355" s="5">
        <v>0.388998296433337</v>
      </c>
      <c r="K355" s="6">
        <v>7.1902361288084303E-9</v>
      </c>
      <c r="L355" s="6">
        <v>5.5877553930170302E-3</v>
      </c>
      <c r="M355" s="6">
        <v>0.56100608892324599</v>
      </c>
      <c r="N355" s="6">
        <v>1</v>
      </c>
    </row>
    <row r="356" spans="1:15" x14ac:dyDescent="0.35">
      <c r="A356" s="1" t="s">
        <v>330</v>
      </c>
      <c r="B356" s="1" t="s">
        <v>6</v>
      </c>
      <c r="C356" s="2">
        <v>80598437</v>
      </c>
      <c r="D356" s="4">
        <v>153</v>
      </c>
      <c r="E356" s="4">
        <v>3</v>
      </c>
      <c r="F356" s="1" t="s">
        <v>93</v>
      </c>
      <c r="G356" s="4">
        <v>260.07916782257757</v>
      </c>
      <c r="H356" s="2">
        <v>1042</v>
      </c>
      <c r="I356" s="5">
        <v>-0.152583687979927</v>
      </c>
      <c r="J356" s="5">
        <v>0.14518027524918301</v>
      </c>
      <c r="K356" s="6">
        <v>1.6937887606874099E-8</v>
      </c>
      <c r="L356" s="6">
        <v>1.3127896106471399E-2</v>
      </c>
      <c r="M356" s="6">
        <v>1.0854249322999801E-8</v>
      </c>
      <c r="N356" s="6">
        <v>1.6831684425175792E-4</v>
      </c>
    </row>
    <row r="357" spans="1:15" x14ac:dyDescent="0.35">
      <c r="A357" s="1" t="s">
        <v>574</v>
      </c>
      <c r="B357" s="1" t="s">
        <v>6</v>
      </c>
      <c r="C357" s="2">
        <v>108062722</v>
      </c>
      <c r="D357" s="4">
        <v>154</v>
      </c>
      <c r="E357" s="4">
        <v>2</v>
      </c>
      <c r="F357" s="1" t="s">
        <v>59</v>
      </c>
      <c r="G357" s="4">
        <v>449.88100547550408</v>
      </c>
      <c r="H357" s="2">
        <v>1463</v>
      </c>
      <c r="I357" s="5">
        <v>-0.22492238609239801</v>
      </c>
      <c r="J357" s="5">
        <v>0.27796561705573902</v>
      </c>
      <c r="K357" s="6">
        <v>1.51320929234522E-10</v>
      </c>
      <c r="L357" s="6">
        <v>1.18443582260667E-4</v>
      </c>
      <c r="M357" s="6">
        <v>2.38465160639072E-6</v>
      </c>
      <c r="N357" s="6">
        <v>3.6978792460300898E-2</v>
      </c>
    </row>
    <row r="358" spans="1:15" x14ac:dyDescent="0.35">
      <c r="A358" s="1" t="s">
        <v>58</v>
      </c>
      <c r="B358" s="1" t="s">
        <v>6</v>
      </c>
      <c r="C358" s="2">
        <v>108064185</v>
      </c>
      <c r="D358" s="4">
        <v>154</v>
      </c>
      <c r="E358" s="4">
        <v>2</v>
      </c>
      <c r="F358" s="1" t="s">
        <v>59</v>
      </c>
      <c r="G358" s="4">
        <v>449.88100547550408</v>
      </c>
      <c r="H358" s="2">
        <v>1463</v>
      </c>
      <c r="I358" s="5">
        <v>2.5932409810242901E-2</v>
      </c>
      <c r="J358" s="5">
        <v>0.12619803448851299</v>
      </c>
      <c r="K358" s="6">
        <v>6.6682293160938101E-10</v>
      </c>
      <c r="L358" s="6">
        <v>5.2091874005859003E-4</v>
      </c>
      <c r="M358" s="6">
        <v>0.58250529502686599</v>
      </c>
      <c r="N358" s="6">
        <v>1</v>
      </c>
    </row>
    <row r="359" spans="1:15" x14ac:dyDescent="0.35">
      <c r="A359" s="1" t="s">
        <v>509</v>
      </c>
      <c r="B359" s="1" t="s">
        <v>6</v>
      </c>
      <c r="C359" s="2">
        <v>115148221</v>
      </c>
      <c r="D359" s="4">
        <v>155</v>
      </c>
      <c r="E359" s="4">
        <v>2</v>
      </c>
      <c r="F359" s="1" t="s">
        <v>510</v>
      </c>
      <c r="G359" s="4">
        <v>12.336172522671312</v>
      </c>
      <c r="H359" s="2">
        <v>1251</v>
      </c>
      <c r="I359" s="5">
        <v>-0.19959606415936701</v>
      </c>
      <c r="J359" s="5">
        <v>0.20323697762693699</v>
      </c>
      <c r="K359" s="6">
        <v>1.26243198999301E-14</v>
      </c>
      <c r="L359" s="6">
        <v>9.9237001382973097E-9</v>
      </c>
      <c r="M359" s="6">
        <v>1.8950744273937502E-9</v>
      </c>
      <c r="N359" s="6">
        <v>2.9386919145594884E-5</v>
      </c>
    </row>
    <row r="360" spans="1:15" x14ac:dyDescent="0.35">
      <c r="A360" s="1" t="s">
        <v>641</v>
      </c>
      <c r="B360" s="1" t="s">
        <v>6</v>
      </c>
      <c r="C360" s="2">
        <v>115149472</v>
      </c>
      <c r="D360" s="4">
        <v>155</v>
      </c>
      <c r="E360" s="4">
        <v>2</v>
      </c>
      <c r="F360" s="1" t="s">
        <v>510</v>
      </c>
      <c r="G360" s="4">
        <v>12.336172522671312</v>
      </c>
      <c r="H360" s="2">
        <v>1251</v>
      </c>
      <c r="I360" s="5">
        <v>-0.28941478851089097</v>
      </c>
      <c r="J360" s="5">
        <v>0.24629449790299501</v>
      </c>
      <c r="K360" s="6">
        <v>4.3819033125721502E-11</v>
      </c>
      <c r="L360" s="6">
        <v>3.43404504322304E-5</v>
      </c>
      <c r="M360" s="6">
        <v>2.4497494487788202E-8</v>
      </c>
      <c r="N360" s="6">
        <v>3.7988264702213163E-4</v>
      </c>
    </row>
    <row r="361" spans="1:15" x14ac:dyDescent="0.35">
      <c r="A361" s="1" t="s">
        <v>97</v>
      </c>
      <c r="B361" s="1" t="s">
        <v>6</v>
      </c>
      <c r="C361" s="2">
        <v>150080560</v>
      </c>
      <c r="D361" s="4">
        <v>156</v>
      </c>
      <c r="E361" s="4">
        <v>2</v>
      </c>
      <c r="F361" s="1" t="s">
        <v>98</v>
      </c>
      <c r="G361" s="4">
        <v>534.21978164771645</v>
      </c>
      <c r="H361" s="2">
        <v>939</v>
      </c>
      <c r="I361" s="5">
        <v>1.79400892142355E-2</v>
      </c>
      <c r="J361" s="5">
        <v>0.117270237183425</v>
      </c>
      <c r="K361" s="6">
        <v>5.6127945555371297E-8</v>
      </c>
      <c r="L361" s="6">
        <v>4.3296760433739999E-2</v>
      </c>
      <c r="M361" s="6">
        <v>0.26095284039772199</v>
      </c>
      <c r="N361" s="6">
        <v>1</v>
      </c>
    </row>
    <row r="362" spans="1:15" x14ac:dyDescent="0.35">
      <c r="A362" s="1" t="s">
        <v>642</v>
      </c>
      <c r="B362" s="1" t="s">
        <v>6</v>
      </c>
      <c r="C362" s="2">
        <v>150081499</v>
      </c>
      <c r="D362" s="4">
        <v>156</v>
      </c>
      <c r="E362" s="4">
        <v>2</v>
      </c>
      <c r="F362" s="1" t="s">
        <v>98</v>
      </c>
      <c r="G362" s="4">
        <v>534.21978164771645</v>
      </c>
      <c r="H362" s="2">
        <v>939</v>
      </c>
      <c r="I362" s="5">
        <v>-0.290493792059693</v>
      </c>
      <c r="J362" s="5">
        <v>0.238743222304766</v>
      </c>
      <c r="K362" s="6">
        <v>3.23528291511041E-8</v>
      </c>
      <c r="L362" s="6">
        <v>2.50154339694377E-2</v>
      </c>
      <c r="M362" s="6">
        <v>1.8997774031005899E-8</v>
      </c>
      <c r="N362" s="6">
        <v>2.9459848189880848E-4</v>
      </c>
    </row>
    <row r="363" spans="1:15" x14ac:dyDescent="0.35">
      <c r="A363" s="1" t="s">
        <v>115</v>
      </c>
      <c r="B363" s="1" t="s">
        <v>6</v>
      </c>
      <c r="C363" s="2">
        <v>159846116</v>
      </c>
      <c r="D363" s="4">
        <v>157</v>
      </c>
      <c r="E363" s="4">
        <v>2</v>
      </c>
      <c r="F363" s="1" t="s">
        <v>116</v>
      </c>
      <c r="G363" s="4">
        <v>1005.349075911502</v>
      </c>
      <c r="H363" s="2">
        <v>1002</v>
      </c>
      <c r="I363" s="5">
        <v>1.0701062538228801E-2</v>
      </c>
      <c r="J363" s="5">
        <v>9.9452476149138394E-2</v>
      </c>
      <c r="K363" s="6">
        <v>1.313867166674E-8</v>
      </c>
      <c r="L363" s="6">
        <v>1.01923771001602E-2</v>
      </c>
      <c r="M363" s="6">
        <v>0.26916696731251699</v>
      </c>
      <c r="N363" s="6">
        <v>1</v>
      </c>
    </row>
    <row r="364" spans="1:15" x14ac:dyDescent="0.35">
      <c r="A364" s="1" t="s">
        <v>394</v>
      </c>
      <c r="B364" s="1" t="s">
        <v>6</v>
      </c>
      <c r="C364" s="2">
        <v>159847118</v>
      </c>
      <c r="D364" s="4">
        <v>157</v>
      </c>
      <c r="E364" s="4">
        <v>2</v>
      </c>
      <c r="F364" s="1" t="s">
        <v>116</v>
      </c>
      <c r="G364" s="4">
        <v>1005.349075911502</v>
      </c>
      <c r="H364" s="2">
        <v>1002</v>
      </c>
      <c r="I364" s="5">
        <v>-0.16961603472377401</v>
      </c>
      <c r="J364" s="5">
        <v>0.194642671779127</v>
      </c>
      <c r="K364" s="6">
        <v>1.8282159303570099E-8</v>
      </c>
      <c r="L364" s="6">
        <v>1.41661688044422E-2</v>
      </c>
      <c r="M364" s="6">
        <v>2.2466497514331002E-6</v>
      </c>
      <c r="N364" s="6">
        <v>3.4838797695473087E-2</v>
      </c>
    </row>
    <row r="365" spans="1:15" x14ac:dyDescent="0.35">
      <c r="A365" s="1" t="s">
        <v>5</v>
      </c>
      <c r="B365" s="1" t="s">
        <v>6</v>
      </c>
      <c r="C365" s="2">
        <v>169407472</v>
      </c>
      <c r="D365" s="4">
        <v>158</v>
      </c>
      <c r="E365" s="4">
        <v>2</v>
      </c>
      <c r="F365" s="1" t="s">
        <v>7</v>
      </c>
      <c r="G365" s="4">
        <v>0</v>
      </c>
      <c r="H365" s="2">
        <v>829</v>
      </c>
      <c r="I365" s="5">
        <v>0.12209654223943001</v>
      </c>
      <c r="J365" s="5">
        <v>0.24264299331289901</v>
      </c>
      <c r="K365" s="6">
        <v>9.6173272674412499E-10</v>
      </c>
      <c r="L365" s="6">
        <v>7.5083339536367898E-4</v>
      </c>
      <c r="M365" s="6">
        <v>1.1760210747420101E-3</v>
      </c>
      <c r="N365" s="6">
        <v>1</v>
      </c>
    </row>
    <row r="366" spans="1:15" x14ac:dyDescent="0.35">
      <c r="A366" s="1" t="s">
        <v>568</v>
      </c>
      <c r="B366" s="1" t="s">
        <v>6</v>
      </c>
      <c r="C366" s="2">
        <v>169408301</v>
      </c>
      <c r="D366" s="4">
        <v>158</v>
      </c>
      <c r="E366" s="4">
        <v>2</v>
      </c>
      <c r="F366" s="1" t="s">
        <v>7</v>
      </c>
      <c r="G366" s="4">
        <v>0</v>
      </c>
      <c r="H366" s="2">
        <v>829</v>
      </c>
      <c r="I366" s="5">
        <v>-0.22310850131349899</v>
      </c>
      <c r="J366" s="5">
        <v>0.20785547062821999</v>
      </c>
      <c r="K366" s="6">
        <v>3.69362445530698E-9</v>
      </c>
      <c r="L366" s="6">
        <v>2.8753869105961902E-3</v>
      </c>
      <c r="M366" s="6">
        <v>2.7504627945042401E-6</v>
      </c>
      <c r="N366" s="6">
        <v>4.2651426554377252E-2</v>
      </c>
    </row>
    <row r="367" spans="1:15" x14ac:dyDescent="0.35">
      <c r="A367" s="1" t="s">
        <v>143</v>
      </c>
      <c r="B367" s="1" t="s">
        <v>6</v>
      </c>
      <c r="C367" s="2">
        <v>169434574</v>
      </c>
      <c r="D367" s="4">
        <v>159</v>
      </c>
      <c r="E367" s="4">
        <v>2</v>
      </c>
      <c r="F367" s="1" t="s">
        <v>144</v>
      </c>
      <c r="G367" s="4">
        <v>70.157117693330875</v>
      </c>
      <c r="H367" s="2">
        <v>1155</v>
      </c>
      <c r="I367" s="5">
        <v>-5.8261568875664103E-2</v>
      </c>
      <c r="J367" s="5">
        <v>0.121241101819481</v>
      </c>
      <c r="K367" s="6">
        <v>2.5592181495173E-9</v>
      </c>
      <c r="L367" s="6">
        <v>1.9940071435419499E-3</v>
      </c>
      <c r="M367" s="6">
        <v>4.9478558973660002E-4</v>
      </c>
      <c r="N367" s="6">
        <v>1</v>
      </c>
    </row>
    <row r="368" spans="1:15" x14ac:dyDescent="0.35">
      <c r="A368" s="1" t="s">
        <v>529</v>
      </c>
      <c r="B368" s="1" t="s">
        <v>6</v>
      </c>
      <c r="C368" s="2">
        <v>169435729</v>
      </c>
      <c r="D368" s="4">
        <v>159</v>
      </c>
      <c r="E368" s="4">
        <v>2</v>
      </c>
      <c r="F368" s="1" t="s">
        <v>144</v>
      </c>
      <c r="G368" s="4">
        <v>70.157117693330875</v>
      </c>
      <c r="H368" s="2">
        <v>1155</v>
      </c>
      <c r="I368" s="5">
        <v>-0.20329185211961501</v>
      </c>
      <c r="J368" s="5">
        <v>0.234029362759992</v>
      </c>
      <c r="K368" s="6">
        <v>3.50486521449187E-9</v>
      </c>
      <c r="L368" s="6">
        <v>2.7287338419339298E-3</v>
      </c>
      <c r="M368" s="6">
        <v>4.1549715838777602E-8</v>
      </c>
      <c r="N368" s="6">
        <v>6.4431144351192429E-4</v>
      </c>
      <c r="O368" s="3"/>
    </row>
    <row r="369" spans="1:14" x14ac:dyDescent="0.35">
      <c r="A369" s="1" t="s">
        <v>527</v>
      </c>
      <c r="B369" s="1" t="s">
        <v>44</v>
      </c>
      <c r="C369" s="2">
        <v>8086870</v>
      </c>
      <c r="D369" s="4">
        <v>160</v>
      </c>
      <c r="E369" s="4">
        <v>2</v>
      </c>
      <c r="F369" s="1" t="s">
        <v>528</v>
      </c>
      <c r="G369" s="4">
        <v>0</v>
      </c>
      <c r="H369" s="2">
        <v>232</v>
      </c>
      <c r="I369" s="5">
        <v>-0.20315875182847601</v>
      </c>
      <c r="J369" s="5">
        <v>0.19961659929577999</v>
      </c>
      <c r="K369" s="6">
        <v>9.0733236794746997E-16</v>
      </c>
      <c r="L369" s="6">
        <v>7.1338372297212198E-10</v>
      </c>
      <c r="M369" s="6">
        <v>9.8142101713818208E-9</v>
      </c>
      <c r="N369" s="6">
        <v>1.521889571276179E-4</v>
      </c>
    </row>
    <row r="370" spans="1:14" x14ac:dyDescent="0.35">
      <c r="A370" s="1" t="s">
        <v>233</v>
      </c>
      <c r="B370" s="1" t="s">
        <v>44</v>
      </c>
      <c r="C370" s="2">
        <v>8087102</v>
      </c>
      <c r="D370" s="4">
        <v>160</v>
      </c>
      <c r="E370" s="4">
        <v>2</v>
      </c>
      <c r="F370" s="1" t="s">
        <v>234</v>
      </c>
      <c r="G370" s="4">
        <v>159.41972434209288</v>
      </c>
      <c r="H370" s="2">
        <v>232</v>
      </c>
      <c r="I370" s="5">
        <v>-0.122557391473596</v>
      </c>
      <c r="J370" s="5">
        <v>0.18269882220295899</v>
      </c>
      <c r="K370" s="6">
        <v>6.03970283358844E-11</v>
      </c>
      <c r="L370" s="6">
        <v>4.7319199393287003E-5</v>
      </c>
      <c r="M370" s="6">
        <v>5.9600036034630798E-6</v>
      </c>
      <c r="N370" s="6">
        <v>9.2421775878901977E-2</v>
      </c>
    </row>
    <row r="371" spans="1:14" x14ac:dyDescent="0.35">
      <c r="A371" s="1" t="s">
        <v>578</v>
      </c>
      <c r="B371" s="1" t="s">
        <v>44</v>
      </c>
      <c r="C371" s="2">
        <v>21264344</v>
      </c>
      <c r="D371" s="4">
        <v>161</v>
      </c>
      <c r="E371" s="4">
        <v>2</v>
      </c>
      <c r="F371" s="1" t="s">
        <v>579</v>
      </c>
      <c r="G371" s="4" t="s">
        <v>673</v>
      </c>
      <c r="H371" s="2">
        <v>42</v>
      </c>
      <c r="I371" s="5">
        <v>-0.22541453931441499</v>
      </c>
      <c r="J371" s="5">
        <v>0.22810358527108701</v>
      </c>
      <c r="K371" s="6">
        <v>1.5588743026780501E-8</v>
      </c>
      <c r="L371" s="6">
        <v>1.2085531572601199E-2</v>
      </c>
      <c r="M371" s="6">
        <v>2.8658518812868701E-8</v>
      </c>
      <c r="N371" s="6">
        <v>4.4440765123115496E-4</v>
      </c>
    </row>
    <row r="372" spans="1:14" x14ac:dyDescent="0.35">
      <c r="A372" s="1" t="s">
        <v>606</v>
      </c>
      <c r="B372" s="1" t="s">
        <v>44</v>
      </c>
      <c r="C372" s="2">
        <v>21264386</v>
      </c>
      <c r="D372" s="4">
        <v>161</v>
      </c>
      <c r="E372" s="4">
        <v>2</v>
      </c>
      <c r="F372" s="1" t="s">
        <v>579</v>
      </c>
      <c r="G372" s="4" t="s">
        <v>673</v>
      </c>
      <c r="H372" s="2">
        <v>42</v>
      </c>
      <c r="I372" s="5">
        <v>-0.24530843902147401</v>
      </c>
      <c r="J372" s="5">
        <v>0.26250704520594897</v>
      </c>
      <c r="K372" s="6">
        <v>6.3564083481683503E-9</v>
      </c>
      <c r="L372" s="6">
        <v>4.9412366627571902E-3</v>
      </c>
      <c r="M372" s="6">
        <v>8.83861031530926E-8</v>
      </c>
      <c r="N372" s="6">
        <v>1.370603301595007E-3</v>
      </c>
    </row>
    <row r="373" spans="1:14" x14ac:dyDescent="0.35">
      <c r="A373" s="1" t="s">
        <v>545</v>
      </c>
      <c r="B373" s="1" t="s">
        <v>44</v>
      </c>
      <c r="C373" s="2">
        <v>29454557</v>
      </c>
      <c r="D373" s="4">
        <v>162</v>
      </c>
      <c r="E373" s="4">
        <v>3</v>
      </c>
      <c r="F373" s="1" t="s">
        <v>546</v>
      </c>
      <c r="G373" s="4">
        <v>0.47896200587538301</v>
      </c>
      <c r="H373" s="2">
        <v>316</v>
      </c>
      <c r="I373" s="5">
        <v>-0.21100556562505901</v>
      </c>
      <c r="J373" s="5">
        <v>0.21154603733583999</v>
      </c>
      <c r="K373" s="6">
        <v>5.4276758580742298E-8</v>
      </c>
      <c r="L373" s="6">
        <v>4.1875550503455698E-2</v>
      </c>
      <c r="M373" s="6">
        <v>6.3384635759737102E-6</v>
      </c>
      <c r="N373" s="6">
        <v>9.829055467262432E-2</v>
      </c>
    </row>
    <row r="374" spans="1:14" x14ac:dyDescent="0.35">
      <c r="A374" s="1" t="s">
        <v>633</v>
      </c>
      <c r="B374" s="1" t="s">
        <v>44</v>
      </c>
      <c r="C374" s="2">
        <v>29454873</v>
      </c>
      <c r="D374" s="4">
        <v>162</v>
      </c>
      <c r="E374" s="4">
        <v>3</v>
      </c>
      <c r="F374" s="1" t="s">
        <v>546</v>
      </c>
      <c r="G374" s="4">
        <v>0.47896200587538301</v>
      </c>
      <c r="H374" s="2">
        <v>15</v>
      </c>
      <c r="I374" s="5">
        <v>-0.27380226398272101</v>
      </c>
      <c r="J374" s="5">
        <v>0.20911823594114501</v>
      </c>
      <c r="K374" s="6">
        <v>4.8980776364051896E-12</v>
      </c>
      <c r="L374" s="6">
        <v>3.8444570541157001E-6</v>
      </c>
      <c r="M374" s="6">
        <v>5.7254645019533101E-9</v>
      </c>
      <c r="N374" s="6">
        <v>8.8784778031789977E-5</v>
      </c>
    </row>
    <row r="375" spans="1:14" x14ac:dyDescent="0.35">
      <c r="A375" s="1" t="s">
        <v>558</v>
      </c>
      <c r="B375" s="1" t="s">
        <v>44</v>
      </c>
      <c r="C375" s="2">
        <v>29454888</v>
      </c>
      <c r="D375" s="4">
        <v>162</v>
      </c>
      <c r="E375" s="4">
        <v>3</v>
      </c>
      <c r="F375" s="1" t="s">
        <v>546</v>
      </c>
      <c r="G375" s="4">
        <v>0.47896200587538301</v>
      </c>
      <c r="H375" s="2">
        <v>15</v>
      </c>
      <c r="I375" s="5">
        <v>-0.21730969218700399</v>
      </c>
      <c r="J375" s="5">
        <v>0.26540165775669999</v>
      </c>
      <c r="K375" s="6">
        <v>1.17525040988055E-9</v>
      </c>
      <c r="L375" s="6">
        <v>9.1717012087242798E-4</v>
      </c>
      <c r="M375" s="6">
        <v>2.7656729253567101E-7</v>
      </c>
      <c r="N375" s="6">
        <v>4.2887290053506503E-3</v>
      </c>
    </row>
    <row r="376" spans="1:14" x14ac:dyDescent="0.35">
      <c r="A376" s="1" t="s">
        <v>283</v>
      </c>
      <c r="B376" s="1" t="s">
        <v>44</v>
      </c>
      <c r="C376" s="2">
        <v>30026635</v>
      </c>
      <c r="D376" s="4">
        <v>163</v>
      </c>
      <c r="E376" s="4">
        <v>6</v>
      </c>
      <c r="F376" s="1" t="s">
        <v>284</v>
      </c>
      <c r="G376" s="4">
        <v>0</v>
      </c>
      <c r="H376" s="2">
        <v>1947</v>
      </c>
      <c r="I376" s="5">
        <v>-0.13764917991159201</v>
      </c>
      <c r="J376" s="5">
        <v>0.17914862084092101</v>
      </c>
      <c r="K376" s="6">
        <v>3.0921357583219398E-9</v>
      </c>
      <c r="L376" s="6">
        <v>2.4081274993592999E-3</v>
      </c>
      <c r="M376" s="6">
        <v>3.1580612566843098E-6</v>
      </c>
      <c r="N376" s="6">
        <v>4.897205590740359E-2</v>
      </c>
    </row>
    <row r="377" spans="1:14" x14ac:dyDescent="0.35">
      <c r="A377" s="1" t="s">
        <v>130</v>
      </c>
      <c r="B377" s="1" t="s">
        <v>44</v>
      </c>
      <c r="C377" s="2">
        <v>30028582</v>
      </c>
      <c r="D377" s="4">
        <v>163</v>
      </c>
      <c r="E377" s="4">
        <v>6</v>
      </c>
      <c r="F377" s="1" t="s">
        <v>45</v>
      </c>
      <c r="G377" s="4">
        <v>151.14451926999348</v>
      </c>
      <c r="H377" s="2">
        <v>78</v>
      </c>
      <c r="I377" s="5">
        <v>-1.93488251596802E-2</v>
      </c>
      <c r="J377" s="5">
        <v>0.32076661905481701</v>
      </c>
      <c r="K377" s="6">
        <v>1.12374678130371E-8</v>
      </c>
      <c r="L377" s="6">
        <v>8.7220842552346908E-3</v>
      </c>
      <c r="M377" s="6">
        <v>0.63532667719695501</v>
      </c>
      <c r="N377" s="6">
        <v>1</v>
      </c>
    </row>
    <row r="378" spans="1:14" x14ac:dyDescent="0.35">
      <c r="A378" s="1" t="s">
        <v>43</v>
      </c>
      <c r="B378" s="1" t="s">
        <v>44</v>
      </c>
      <c r="C378" s="2">
        <v>30028660</v>
      </c>
      <c r="D378" s="4">
        <v>163</v>
      </c>
      <c r="E378" s="4">
        <v>6</v>
      </c>
      <c r="F378" s="1" t="s">
        <v>45</v>
      </c>
      <c r="G378" s="4">
        <v>151.14451926999348</v>
      </c>
      <c r="H378" s="2">
        <v>78</v>
      </c>
      <c r="I378" s="5">
        <v>2.9673236439663599E-2</v>
      </c>
      <c r="J378" s="5">
        <v>9.5469306294199405E-2</v>
      </c>
      <c r="K378" s="6">
        <v>1.7719502026038599E-8</v>
      </c>
      <c r="L378" s="6">
        <v>1.3731621778066401E-2</v>
      </c>
      <c r="M378" s="6">
        <v>0.23974459487199701</v>
      </c>
      <c r="N378" s="6">
        <v>1</v>
      </c>
    </row>
    <row r="379" spans="1:14" x14ac:dyDescent="0.35">
      <c r="A379" s="1" t="s">
        <v>100</v>
      </c>
      <c r="B379" s="1" t="s">
        <v>44</v>
      </c>
      <c r="C379" s="2">
        <v>30029439</v>
      </c>
      <c r="D379" s="4">
        <v>163</v>
      </c>
      <c r="E379" s="4">
        <v>6</v>
      </c>
      <c r="F379" s="1" t="s">
        <v>45</v>
      </c>
      <c r="G379" s="4">
        <v>151.14451926999348</v>
      </c>
      <c r="H379" s="2">
        <v>496</v>
      </c>
      <c r="I379" s="5">
        <v>1.7490759106810101E-2</v>
      </c>
      <c r="J379" s="5">
        <v>0.107502166907553</v>
      </c>
      <c r="K379" s="6">
        <v>3.8537849927815102E-9</v>
      </c>
      <c r="L379" s="6">
        <v>2.9997515543161899E-3</v>
      </c>
      <c r="M379" s="6">
        <v>0.62706985195152298</v>
      </c>
      <c r="N379" s="6">
        <v>1</v>
      </c>
    </row>
    <row r="380" spans="1:14" x14ac:dyDescent="0.35">
      <c r="A380" s="1" t="s">
        <v>430</v>
      </c>
      <c r="B380" s="1" t="s">
        <v>44</v>
      </c>
      <c r="C380" s="2">
        <v>30029935</v>
      </c>
      <c r="D380" s="4">
        <v>163</v>
      </c>
      <c r="E380" s="4">
        <v>6</v>
      </c>
      <c r="F380" s="1" t="s">
        <v>45</v>
      </c>
      <c r="G380" s="4">
        <v>151.14451926999348</v>
      </c>
      <c r="H380" s="2">
        <v>75</v>
      </c>
      <c r="I380" s="5">
        <v>-0.17941697743687099</v>
      </c>
      <c r="J380" s="5">
        <v>0.16023493681067599</v>
      </c>
      <c r="K380" s="6">
        <v>2.5111152475558402E-9</v>
      </c>
      <c r="L380" s="6">
        <v>1.95660826747531E-3</v>
      </c>
      <c r="M380" s="6">
        <v>3.3049274056969401E-6</v>
      </c>
      <c r="N380" s="6">
        <v>5.124950928014245E-2</v>
      </c>
    </row>
    <row r="381" spans="1:14" x14ac:dyDescent="0.35">
      <c r="A381" s="1" t="s">
        <v>410</v>
      </c>
      <c r="B381" s="1" t="s">
        <v>44</v>
      </c>
      <c r="C381" s="2">
        <v>30030010</v>
      </c>
      <c r="D381" s="4">
        <v>163</v>
      </c>
      <c r="E381" s="4">
        <v>6</v>
      </c>
      <c r="F381" s="1" t="s">
        <v>45</v>
      </c>
      <c r="G381" s="4">
        <v>151.14451926999348</v>
      </c>
      <c r="H381" s="2">
        <v>75</v>
      </c>
      <c r="I381" s="5">
        <v>-0.17284619288221201</v>
      </c>
      <c r="J381" s="5">
        <v>0.19160101596498999</v>
      </c>
      <c r="K381" s="6">
        <v>1.6047725404587701E-9</v>
      </c>
      <c r="L381" s="6">
        <v>1.25160703793493E-3</v>
      </c>
      <c r="M381" s="6">
        <v>5.3634818841606901E-6</v>
      </c>
      <c r="N381" s="6">
        <v>8.3171513577679823E-2</v>
      </c>
    </row>
    <row r="382" spans="1:14" x14ac:dyDescent="0.35">
      <c r="A382" s="1" t="s">
        <v>295</v>
      </c>
      <c r="B382" s="1" t="s">
        <v>44</v>
      </c>
      <c r="C382" s="2">
        <v>38900861</v>
      </c>
      <c r="D382" s="4">
        <v>164</v>
      </c>
      <c r="E382" s="4">
        <v>2</v>
      </c>
      <c r="F382" s="1" t="s">
        <v>296</v>
      </c>
      <c r="G382" s="4">
        <v>0</v>
      </c>
      <c r="H382" s="2">
        <v>88</v>
      </c>
      <c r="I382" s="5">
        <v>-0.14490561547783801</v>
      </c>
      <c r="J382" s="5">
        <v>0.21678683758683001</v>
      </c>
      <c r="K382" s="6">
        <v>1.3205370316004701E-9</v>
      </c>
      <c r="L382" s="6">
        <v>1.03033713407298E-3</v>
      </c>
      <c r="M382" s="6">
        <v>6.4750275631846505E-5</v>
      </c>
      <c r="N382" s="6">
        <v>1</v>
      </c>
    </row>
    <row r="383" spans="1:14" x14ac:dyDescent="0.35">
      <c r="A383" s="1" t="s">
        <v>616</v>
      </c>
      <c r="B383" s="1" t="s">
        <v>44</v>
      </c>
      <c r="C383" s="2">
        <v>38900949</v>
      </c>
      <c r="D383" s="4">
        <v>164</v>
      </c>
      <c r="E383" s="4">
        <v>2</v>
      </c>
      <c r="F383" s="1" t="s">
        <v>296</v>
      </c>
      <c r="G383" s="4">
        <v>0</v>
      </c>
      <c r="H383" s="2">
        <v>88</v>
      </c>
      <c r="I383" s="5">
        <v>-0.25258432061918501</v>
      </c>
      <c r="J383" s="5">
        <v>0.215294792794128</v>
      </c>
      <c r="K383" s="6">
        <v>3.0924616782715601E-10</v>
      </c>
      <c r="L383" s="6">
        <v>2.4183668816419199E-4</v>
      </c>
      <c r="M383" s="6">
        <v>2.8882747325030101E-7</v>
      </c>
      <c r="N383" s="6">
        <v>4.4788476276924174E-3</v>
      </c>
    </row>
    <row r="384" spans="1:14" x14ac:dyDescent="0.35">
      <c r="A384" s="1" t="s">
        <v>334</v>
      </c>
      <c r="B384" s="1" t="s">
        <v>44</v>
      </c>
      <c r="C384" s="2">
        <v>138539372</v>
      </c>
      <c r="D384" s="4">
        <v>165</v>
      </c>
      <c r="E384" s="4">
        <v>2</v>
      </c>
      <c r="F384" s="1" t="s">
        <v>335</v>
      </c>
      <c r="G384" s="4">
        <v>0</v>
      </c>
      <c r="H384" s="2">
        <v>334</v>
      </c>
      <c r="I384" s="5">
        <v>-0.15501752334405999</v>
      </c>
      <c r="J384" s="5">
        <v>0.232407433396082</v>
      </c>
      <c r="K384" s="6">
        <v>7.9249747298056094E-12</v>
      </c>
      <c r="L384" s="6">
        <v>6.2186087958575098E-6</v>
      </c>
      <c r="M384" s="6">
        <v>1.8992151335806E-7</v>
      </c>
      <c r="N384" s="6">
        <v>2.9451129076434363E-3</v>
      </c>
    </row>
    <row r="385" spans="1:14" x14ac:dyDescent="0.35">
      <c r="A385" s="1" t="s">
        <v>610</v>
      </c>
      <c r="B385" s="1" t="s">
        <v>44</v>
      </c>
      <c r="C385" s="2">
        <v>138539706</v>
      </c>
      <c r="D385" s="4">
        <v>165</v>
      </c>
      <c r="E385" s="4">
        <v>2</v>
      </c>
      <c r="F385" s="1" t="s">
        <v>611</v>
      </c>
      <c r="G385" s="4">
        <v>0</v>
      </c>
      <c r="H385" s="2">
        <v>334</v>
      </c>
      <c r="I385" s="5">
        <v>-0.249868039538059</v>
      </c>
      <c r="J385" s="5">
        <v>0.23971193609143501</v>
      </c>
      <c r="K385" s="6">
        <v>5.3602771597596203E-12</v>
      </c>
      <c r="L385" s="6">
        <v>4.2069974480058604E-6</v>
      </c>
      <c r="M385" s="6">
        <v>6.7689281242704696E-8</v>
      </c>
      <c r="N385" s="6">
        <v>1.0496576842306217E-3</v>
      </c>
    </row>
    <row r="386" spans="1:14" x14ac:dyDescent="0.35">
      <c r="A386" s="1" t="s">
        <v>463</v>
      </c>
      <c r="B386" s="1" t="s">
        <v>44</v>
      </c>
      <c r="C386" s="2">
        <v>149398436</v>
      </c>
      <c r="D386" s="4">
        <v>166</v>
      </c>
      <c r="E386" s="4">
        <v>2</v>
      </c>
      <c r="F386" s="1" t="s">
        <v>658</v>
      </c>
      <c r="G386" s="4">
        <v>1242.4605890197467</v>
      </c>
      <c r="H386" s="2">
        <v>202</v>
      </c>
      <c r="I386" s="5">
        <v>-0.18731233509803299</v>
      </c>
      <c r="J386" s="5">
        <v>0.18618161881175399</v>
      </c>
      <c r="K386" s="6">
        <v>1.06471632811557E-15</v>
      </c>
      <c r="L386" s="6">
        <v>8.3711404808696303E-10</v>
      </c>
      <c r="M386" s="6">
        <v>1.8810274152200999E-6</v>
      </c>
      <c r="N386" s="6">
        <v>2.916909212781809E-2</v>
      </c>
    </row>
    <row r="387" spans="1:14" x14ac:dyDescent="0.35">
      <c r="A387" s="1" t="s">
        <v>583</v>
      </c>
      <c r="B387" s="1" t="s">
        <v>44</v>
      </c>
      <c r="C387" s="2">
        <v>149398638</v>
      </c>
      <c r="D387" s="4">
        <v>166</v>
      </c>
      <c r="E387" s="4">
        <v>2</v>
      </c>
      <c r="F387" s="1" t="s">
        <v>658</v>
      </c>
      <c r="G387" s="4">
        <v>1242.4605890197467</v>
      </c>
      <c r="H387" s="2">
        <v>202</v>
      </c>
      <c r="I387" s="5">
        <v>-0.22877487006856501</v>
      </c>
      <c r="J387" s="5">
        <v>0.24349060824282301</v>
      </c>
      <c r="K387" s="6">
        <v>3.7424030342772298E-8</v>
      </c>
      <c r="L387" s="6">
        <v>2.8918932934982801E-2</v>
      </c>
      <c r="M387" s="6">
        <v>6.4617713532244098E-6</v>
      </c>
      <c r="N387" s="6">
        <v>0.10020268837445093</v>
      </c>
    </row>
    <row r="388" spans="1:14" x14ac:dyDescent="0.35">
      <c r="A388" s="1" t="s">
        <v>313</v>
      </c>
      <c r="B388" s="1" t="s">
        <v>44</v>
      </c>
      <c r="C388" s="2">
        <v>163730283</v>
      </c>
      <c r="D388" s="4">
        <v>167</v>
      </c>
      <c r="E388" s="4">
        <v>4</v>
      </c>
      <c r="F388" s="1" t="s">
        <v>314</v>
      </c>
      <c r="G388" s="4">
        <v>26.269695934294742</v>
      </c>
      <c r="H388" s="2">
        <v>11</v>
      </c>
      <c r="I388" s="5">
        <v>-0.148762304280809</v>
      </c>
      <c r="J388" s="5">
        <v>0.45022415332818699</v>
      </c>
      <c r="K388" s="6">
        <v>3.2359075383355598E-10</v>
      </c>
      <c r="L388" s="6">
        <v>2.5303858536597902E-4</v>
      </c>
      <c r="M388" s="6">
        <v>4.2252376560101597E-5</v>
      </c>
      <c r="N388" s="6">
        <v>0.6552076033174955</v>
      </c>
    </row>
    <row r="389" spans="1:14" x14ac:dyDescent="0.35">
      <c r="A389" s="1" t="s">
        <v>457</v>
      </c>
      <c r="B389" s="1" t="s">
        <v>44</v>
      </c>
      <c r="C389" s="2">
        <v>163730294</v>
      </c>
      <c r="D389" s="4">
        <v>167</v>
      </c>
      <c r="E389" s="4">
        <v>4</v>
      </c>
      <c r="F389" s="1" t="s">
        <v>314</v>
      </c>
      <c r="G389" s="4">
        <v>26.269695934294742</v>
      </c>
      <c r="H389" s="2">
        <v>11</v>
      </c>
      <c r="I389" s="5">
        <v>-0.18521224773744699</v>
      </c>
      <c r="J389" s="5">
        <v>0.27678043110282002</v>
      </c>
      <c r="K389" s="6">
        <v>3.7844368713268097E-8</v>
      </c>
      <c r="L389" s="6">
        <v>2.9242495082217101E-2</v>
      </c>
      <c r="M389" s="6">
        <v>6.7072341869222504E-6</v>
      </c>
      <c r="N389" s="6">
        <v>0.10400908053660333</v>
      </c>
    </row>
    <row r="390" spans="1:14" x14ac:dyDescent="0.35">
      <c r="A390" s="1" t="s">
        <v>438</v>
      </c>
      <c r="B390" s="1" t="s">
        <v>44</v>
      </c>
      <c r="C390" s="2">
        <v>163730305</v>
      </c>
      <c r="D390" s="4">
        <v>167</v>
      </c>
      <c r="E390" s="4">
        <v>4</v>
      </c>
      <c r="F390" s="1" t="s">
        <v>314</v>
      </c>
      <c r="G390" s="4">
        <v>26.269695934294742</v>
      </c>
      <c r="H390" s="2">
        <v>11</v>
      </c>
      <c r="I390" s="5">
        <v>-0.18094126515752201</v>
      </c>
      <c r="J390" s="5">
        <v>0.25614153073664597</v>
      </c>
      <c r="K390" s="6">
        <v>6.1827417428514996E-9</v>
      </c>
      <c r="L390" s="6">
        <v>4.8065870857276196E-3</v>
      </c>
      <c r="M390" s="6">
        <v>2.12570735539862E-6</v>
      </c>
      <c r="N390" s="6">
        <v>3.2963343960166397E-2</v>
      </c>
    </row>
    <row r="391" spans="1:14" x14ac:dyDescent="0.35">
      <c r="A391" s="1" t="s">
        <v>362</v>
      </c>
      <c r="B391" s="1" t="s">
        <v>44</v>
      </c>
      <c r="C391" s="2">
        <v>163730368</v>
      </c>
      <c r="D391" s="4">
        <v>167</v>
      </c>
      <c r="E391" s="4">
        <v>4</v>
      </c>
      <c r="F391" s="1" t="s">
        <v>314</v>
      </c>
      <c r="G391" s="4">
        <v>26.269695934294742</v>
      </c>
      <c r="H391" s="2">
        <v>63</v>
      </c>
      <c r="I391" s="5">
        <v>-0.16017861352111001</v>
      </c>
      <c r="J391" s="5">
        <v>0.246649428032196</v>
      </c>
      <c r="K391" s="6">
        <v>4.8976705978912699E-8</v>
      </c>
      <c r="L391" s="6">
        <v>3.7804237764415098E-2</v>
      </c>
      <c r="M391" s="6">
        <v>6.19590928184353E-6</v>
      </c>
      <c r="N391" s="6">
        <v>9.6079965233547615E-2</v>
      </c>
    </row>
    <row r="392" spans="1:14" x14ac:dyDescent="0.35">
      <c r="A392" s="1" t="s">
        <v>376</v>
      </c>
      <c r="B392" s="1" t="s">
        <v>44</v>
      </c>
      <c r="C392" s="2">
        <v>169568517</v>
      </c>
      <c r="D392" s="4">
        <v>168</v>
      </c>
      <c r="E392" s="4">
        <v>2</v>
      </c>
      <c r="F392" s="1" t="s">
        <v>135</v>
      </c>
      <c r="G392" s="4">
        <v>10.030975761690744</v>
      </c>
      <c r="H392" s="2">
        <v>19</v>
      </c>
      <c r="I392" s="5">
        <v>-0.163556515996962</v>
      </c>
      <c r="J392" s="5">
        <v>0.200018095285321</v>
      </c>
      <c r="K392" s="6">
        <v>6.1725438073390097E-9</v>
      </c>
      <c r="L392" s="6">
        <v>4.7986836968767202E-3</v>
      </c>
      <c r="M392" s="6">
        <v>9.9769293806149501E-7</v>
      </c>
      <c r="N392" s="6">
        <v>1.5471224390519603E-2</v>
      </c>
    </row>
    <row r="393" spans="1:14" x14ac:dyDescent="0.35">
      <c r="A393" s="1" t="s">
        <v>134</v>
      </c>
      <c r="B393" s="1" t="s">
        <v>44</v>
      </c>
      <c r="C393" s="2">
        <v>169568536</v>
      </c>
      <c r="D393" s="4">
        <v>168</v>
      </c>
      <c r="E393" s="4">
        <v>2</v>
      </c>
      <c r="F393" s="1" t="s">
        <v>135</v>
      </c>
      <c r="G393" s="4">
        <v>10.030975761690744</v>
      </c>
      <c r="H393" s="2">
        <v>19</v>
      </c>
      <c r="I393" s="5">
        <v>-4.4378594860644202E-2</v>
      </c>
      <c r="J393" s="5">
        <v>0.203470224493188</v>
      </c>
      <c r="K393" s="6">
        <v>1.1916389915445599E-9</v>
      </c>
      <c r="L393" s="6">
        <v>9.2992885294356203E-4</v>
      </c>
      <c r="M393" s="6">
        <v>8.1791031197804998E-4</v>
      </c>
      <c r="N393" s="6">
        <v>1</v>
      </c>
    </row>
    <row r="394" spans="1:14" x14ac:dyDescent="0.35">
      <c r="A394" s="1" t="s">
        <v>347</v>
      </c>
      <c r="B394" s="1" t="s">
        <v>57</v>
      </c>
      <c r="C394" s="2">
        <v>31146260</v>
      </c>
      <c r="D394" s="4">
        <v>169</v>
      </c>
      <c r="E394" s="4">
        <v>2</v>
      </c>
      <c r="F394" s="1" t="s">
        <v>348</v>
      </c>
      <c r="G394" s="4">
        <v>38.010344165806288</v>
      </c>
      <c r="H394" s="2">
        <v>1058</v>
      </c>
      <c r="I394" s="5">
        <v>-0.158042329023273</v>
      </c>
      <c r="J394" s="5">
        <v>0.169630229064159</v>
      </c>
      <c r="K394" s="6">
        <v>6.2785006181925695E-8</v>
      </c>
      <c r="L394" s="6">
        <v>4.8406172421159598E-2</v>
      </c>
      <c r="M394" s="6">
        <v>6.9513487658364097E-7</v>
      </c>
      <c r="N394" s="6">
        <v>1.0779456531182521E-2</v>
      </c>
    </row>
    <row r="395" spans="1:14" x14ac:dyDescent="0.35">
      <c r="A395" s="1" t="s">
        <v>355</v>
      </c>
      <c r="B395" s="1" t="s">
        <v>57</v>
      </c>
      <c r="C395" s="2">
        <v>31147318</v>
      </c>
      <c r="D395" s="4">
        <v>169</v>
      </c>
      <c r="E395" s="4">
        <v>2</v>
      </c>
      <c r="F395" s="1" t="s">
        <v>16</v>
      </c>
      <c r="G395" s="4" t="s">
        <v>673</v>
      </c>
      <c r="H395" s="2">
        <v>1058</v>
      </c>
      <c r="I395" s="5">
        <v>-0.159077208808694</v>
      </c>
      <c r="J395" s="5">
        <v>0.20758578759405699</v>
      </c>
      <c r="K395" s="6">
        <v>5.9666527554531198E-11</v>
      </c>
      <c r="L395" s="6">
        <v>4.6747352008841399E-5</v>
      </c>
      <c r="M395" s="6">
        <v>6.8538284538663905E-7</v>
      </c>
      <c r="N395" s="6">
        <v>1.0628231783410613E-2</v>
      </c>
    </row>
    <row r="396" spans="1:14" x14ac:dyDescent="0.35">
      <c r="A396" s="1" t="s">
        <v>650</v>
      </c>
      <c r="B396" s="1" t="s">
        <v>57</v>
      </c>
      <c r="C396" s="2">
        <v>41137006</v>
      </c>
      <c r="D396" s="4">
        <v>170</v>
      </c>
      <c r="E396" s="4">
        <v>2</v>
      </c>
      <c r="F396" s="1" t="s">
        <v>621</v>
      </c>
      <c r="G396" s="4" t="s">
        <v>673</v>
      </c>
      <c r="H396" s="2">
        <v>40</v>
      </c>
      <c r="I396" s="5">
        <v>-0.30895522114686302</v>
      </c>
      <c r="J396" s="5">
        <v>0.23748057939795</v>
      </c>
      <c r="K396" s="6">
        <v>1.9057147416006799E-8</v>
      </c>
      <c r="L396" s="6">
        <v>1.47644868462564E-2</v>
      </c>
      <c r="M396" s="6">
        <v>3.2459124276330198E-8</v>
      </c>
      <c r="N396" s="6">
        <v>5.0334364015305237E-4</v>
      </c>
    </row>
    <row r="397" spans="1:14" x14ac:dyDescent="0.35">
      <c r="A397" s="1" t="s">
        <v>620</v>
      </c>
      <c r="B397" s="1" t="s">
        <v>57</v>
      </c>
      <c r="C397" s="2">
        <v>41137046</v>
      </c>
      <c r="D397" s="4">
        <v>170</v>
      </c>
      <c r="E397" s="4">
        <v>2</v>
      </c>
      <c r="F397" s="1" t="s">
        <v>621</v>
      </c>
      <c r="G397" s="4" t="s">
        <v>673</v>
      </c>
      <c r="H397" s="2">
        <v>40</v>
      </c>
      <c r="I397" s="5">
        <v>-0.26120235906767802</v>
      </c>
      <c r="J397" s="5">
        <v>0.22857621395924299</v>
      </c>
      <c r="K397" s="6">
        <v>1.4443042946040901E-10</v>
      </c>
      <c r="L397" s="6">
        <v>1.13056240560013E-4</v>
      </c>
      <c r="M397" s="6">
        <v>7.17203656239598E-7</v>
      </c>
      <c r="N397" s="6">
        <v>1.1121677097307447E-2</v>
      </c>
    </row>
    <row r="398" spans="1:14" x14ac:dyDescent="0.35">
      <c r="A398" s="1" t="s">
        <v>319</v>
      </c>
      <c r="B398" s="1" t="s">
        <v>57</v>
      </c>
      <c r="C398" s="2">
        <v>95546508</v>
      </c>
      <c r="D398" s="4">
        <v>171</v>
      </c>
      <c r="E398" s="4">
        <v>2</v>
      </c>
      <c r="F398" s="1" t="s">
        <v>320</v>
      </c>
      <c r="G398" s="4">
        <v>15.079818285061549</v>
      </c>
      <c r="H398" s="2">
        <v>31</v>
      </c>
      <c r="I398" s="5">
        <v>-0.149826214637201</v>
      </c>
      <c r="J398" s="5">
        <v>0.238914447588114</v>
      </c>
      <c r="K398" s="6">
        <v>2.9398928660107702E-9</v>
      </c>
      <c r="L398" s="6">
        <v>2.28982669537133E-3</v>
      </c>
      <c r="M398" s="6">
        <v>3.7599629647855001E-6</v>
      </c>
      <c r="N398" s="6">
        <v>5.8305745694928753E-2</v>
      </c>
    </row>
    <row r="399" spans="1:14" x14ac:dyDescent="0.35">
      <c r="A399" s="1" t="s">
        <v>647</v>
      </c>
      <c r="B399" s="1" t="s">
        <v>57</v>
      </c>
      <c r="C399" s="2">
        <v>95546539</v>
      </c>
      <c r="D399" s="4">
        <v>171</v>
      </c>
      <c r="E399" s="4">
        <v>2</v>
      </c>
      <c r="F399" s="1" t="s">
        <v>320</v>
      </c>
      <c r="G399" s="4">
        <v>15.079818285061549</v>
      </c>
      <c r="H399" s="2">
        <v>31</v>
      </c>
      <c r="I399" s="5">
        <v>-0.30357364490625899</v>
      </c>
      <c r="J399" s="5">
        <v>0.30912920027433199</v>
      </c>
      <c r="K399" s="6">
        <v>2.35411956713513E-10</v>
      </c>
      <c r="L399" s="6">
        <v>1.84161832089154E-4</v>
      </c>
      <c r="M399" s="6">
        <v>6.2167032604915899E-8</v>
      </c>
      <c r="N399" s="6">
        <v>9.6402417460443081E-4</v>
      </c>
    </row>
    <row r="400" spans="1:14" x14ac:dyDescent="0.35">
      <c r="A400" s="1" t="s">
        <v>373</v>
      </c>
      <c r="B400" s="1" t="s">
        <v>57</v>
      </c>
      <c r="C400" s="2">
        <v>95933161</v>
      </c>
      <c r="D400" s="4">
        <v>172</v>
      </c>
      <c r="E400" s="4">
        <v>2</v>
      </c>
      <c r="F400" s="1" t="s">
        <v>374</v>
      </c>
      <c r="G400" s="4">
        <v>352.35411387064164</v>
      </c>
      <c r="H400" s="2">
        <v>491</v>
      </c>
      <c r="I400" s="5">
        <v>-0.163391907654336</v>
      </c>
      <c r="J400" s="5">
        <v>0.199076846349865</v>
      </c>
      <c r="K400" s="6">
        <v>5.26485755495332E-9</v>
      </c>
      <c r="L400" s="6">
        <v>4.0948851145189303E-3</v>
      </c>
      <c r="M400" s="6">
        <v>7.1320525408498896E-7</v>
      </c>
      <c r="N400" s="6">
        <v>1.1059673875095924E-2</v>
      </c>
    </row>
    <row r="401" spans="1:15" x14ac:dyDescent="0.35">
      <c r="A401" s="1" t="s">
        <v>614</v>
      </c>
      <c r="B401" s="1" t="s">
        <v>57</v>
      </c>
      <c r="C401" s="2">
        <v>95933652</v>
      </c>
      <c r="D401" s="4">
        <v>172</v>
      </c>
      <c r="E401" s="4">
        <v>2</v>
      </c>
      <c r="F401" s="1" t="s">
        <v>374</v>
      </c>
      <c r="G401" s="4">
        <v>352.35411387064164</v>
      </c>
      <c r="H401" s="2">
        <v>491</v>
      </c>
      <c r="I401" s="5">
        <v>-0.25133143503296401</v>
      </c>
      <c r="J401" s="5">
        <v>0.233476818523845</v>
      </c>
      <c r="K401" s="6">
        <v>1.56480695300189E-8</v>
      </c>
      <c r="L401" s="6">
        <v>1.2131338031911999E-2</v>
      </c>
      <c r="M401" s="6">
        <v>3.7993328799715E-8</v>
      </c>
      <c r="N401" s="6">
        <v>5.8916254969718052E-4</v>
      </c>
    </row>
    <row r="402" spans="1:15" x14ac:dyDescent="0.35">
      <c r="A402" s="1" t="s">
        <v>511</v>
      </c>
      <c r="B402" s="1" t="s">
        <v>57</v>
      </c>
      <c r="C402" s="2">
        <v>100208950</v>
      </c>
      <c r="D402" s="4">
        <v>173</v>
      </c>
      <c r="E402" s="4">
        <v>3</v>
      </c>
      <c r="F402" s="1" t="s">
        <v>87</v>
      </c>
      <c r="G402" s="4">
        <v>359.32830911521421</v>
      </c>
      <c r="H402" s="2">
        <v>834</v>
      </c>
      <c r="I402" s="5">
        <v>-0.199891915899784</v>
      </c>
      <c r="J402" s="5">
        <v>0.18604884271362401</v>
      </c>
      <c r="K402" s="6">
        <v>2.4383963439476401E-9</v>
      </c>
      <c r="L402" s="6">
        <v>1.9000691446979801E-3</v>
      </c>
      <c r="M402" s="6">
        <v>5.9377023894998204E-7</v>
      </c>
      <c r="N402" s="6">
        <v>9.2075950953973713E-3</v>
      </c>
    </row>
    <row r="403" spans="1:15" x14ac:dyDescent="0.35">
      <c r="A403" s="1" t="s">
        <v>86</v>
      </c>
      <c r="B403" s="1" t="s">
        <v>57</v>
      </c>
      <c r="C403" s="2">
        <v>100209784</v>
      </c>
      <c r="D403" s="4">
        <v>173</v>
      </c>
      <c r="E403" s="4">
        <v>3</v>
      </c>
      <c r="F403" s="1" t="s">
        <v>87</v>
      </c>
      <c r="G403" s="4">
        <v>359.32830911521421</v>
      </c>
      <c r="H403" s="2">
        <v>96</v>
      </c>
      <c r="I403" s="5">
        <v>2.15369641110979E-2</v>
      </c>
      <c r="J403" s="5">
        <v>0.100699549989533</v>
      </c>
      <c r="K403" s="6">
        <v>1.3155755792050901E-10</v>
      </c>
      <c r="L403" s="6">
        <v>1.02991412908765E-4</v>
      </c>
      <c r="M403" s="6">
        <v>0.47097577642824101</v>
      </c>
      <c r="N403" s="6">
        <v>1</v>
      </c>
    </row>
    <row r="404" spans="1:15" x14ac:dyDescent="0.35">
      <c r="A404" s="1" t="s">
        <v>99</v>
      </c>
      <c r="B404" s="1" t="s">
        <v>57</v>
      </c>
      <c r="C404" s="2">
        <v>100209880</v>
      </c>
      <c r="D404" s="4">
        <v>173</v>
      </c>
      <c r="E404" s="4">
        <v>3</v>
      </c>
      <c r="F404" s="1" t="s">
        <v>87</v>
      </c>
      <c r="G404" s="4">
        <v>359.32830911521421</v>
      </c>
      <c r="H404" s="2">
        <v>96</v>
      </c>
      <c r="I404" s="5">
        <v>1.75576794400682E-2</v>
      </c>
      <c r="J404" s="5">
        <v>0.11222683087912699</v>
      </c>
      <c r="K404" s="6">
        <v>1.28988117992688E-8</v>
      </c>
      <c r="L404" s="6">
        <v>1.00070529796143E-2</v>
      </c>
      <c r="M404" s="6">
        <v>0.99996612066821899</v>
      </c>
      <c r="N404" s="6">
        <v>1</v>
      </c>
    </row>
    <row r="405" spans="1:15" x14ac:dyDescent="0.35">
      <c r="A405" s="1" t="s">
        <v>378</v>
      </c>
      <c r="B405" s="1" t="s">
        <v>57</v>
      </c>
      <c r="C405" s="2">
        <v>107202516</v>
      </c>
      <c r="D405" s="4">
        <v>174</v>
      </c>
      <c r="E405" s="4">
        <v>3</v>
      </c>
      <c r="F405" s="1" t="s">
        <v>78</v>
      </c>
      <c r="G405" s="4">
        <v>321.95746642135896</v>
      </c>
      <c r="H405" s="2">
        <v>1679</v>
      </c>
      <c r="I405" s="5">
        <v>-0.16372218227459101</v>
      </c>
      <c r="J405" s="5">
        <v>0.20272643261900999</v>
      </c>
      <c r="K405" s="6">
        <v>2.5001039302556499E-8</v>
      </c>
      <c r="L405" s="6">
        <v>1.93504044035499E-2</v>
      </c>
      <c r="M405" s="6">
        <v>2.0297729747114099E-6</v>
      </c>
      <c r="N405" s="6">
        <v>3.1475689518849832E-2</v>
      </c>
    </row>
    <row r="406" spans="1:15" x14ac:dyDescent="0.35">
      <c r="A406" s="1" t="s">
        <v>77</v>
      </c>
      <c r="B406" s="1" t="s">
        <v>57</v>
      </c>
      <c r="C406" s="2">
        <v>107204195</v>
      </c>
      <c r="D406" s="4">
        <v>174</v>
      </c>
      <c r="E406" s="4">
        <v>3</v>
      </c>
      <c r="F406" s="1" t="s">
        <v>78</v>
      </c>
      <c r="G406" s="4">
        <v>321.95746642135896</v>
      </c>
      <c r="H406" s="2">
        <v>1679</v>
      </c>
      <c r="I406" s="5">
        <v>2.3760997701113899E-2</v>
      </c>
      <c r="J406" s="5">
        <v>9.0450080753515794E-2</v>
      </c>
      <c r="K406" s="6">
        <v>1.6706451479107599E-11</v>
      </c>
      <c r="L406" s="6">
        <v>1.3102502353131601E-5</v>
      </c>
      <c r="M406" s="6">
        <v>0.81703986190704303</v>
      </c>
      <c r="N406" s="6">
        <v>1</v>
      </c>
    </row>
    <row r="407" spans="1:15" x14ac:dyDescent="0.35">
      <c r="A407" s="1" t="s">
        <v>382</v>
      </c>
      <c r="B407" s="1" t="s">
        <v>57</v>
      </c>
      <c r="C407" s="2">
        <v>107205932</v>
      </c>
      <c r="D407" s="4">
        <v>174</v>
      </c>
      <c r="E407" s="4">
        <v>3</v>
      </c>
      <c r="F407" s="1" t="s">
        <v>78</v>
      </c>
      <c r="G407" s="4">
        <v>321.95746642135896</v>
      </c>
      <c r="H407" s="2">
        <v>1737</v>
      </c>
      <c r="I407" s="5">
        <v>-0.16438195354063201</v>
      </c>
      <c r="J407" s="5">
        <v>0.17964975570795999</v>
      </c>
      <c r="K407" s="6">
        <v>2.1909792283842399E-9</v>
      </c>
      <c r="L407" s="6">
        <v>1.7076776933326401E-3</v>
      </c>
      <c r="M407" s="6">
        <v>2.8498710515720499E-5</v>
      </c>
      <c r="N407" s="6">
        <v>0.44192950396727776</v>
      </c>
    </row>
    <row r="408" spans="1:15" x14ac:dyDescent="0.35">
      <c r="A408" s="1" t="s">
        <v>523</v>
      </c>
      <c r="B408" s="1" t="s">
        <v>57</v>
      </c>
      <c r="C408" s="2">
        <v>139929429</v>
      </c>
      <c r="D408" s="4">
        <v>175</v>
      </c>
      <c r="E408" s="4">
        <v>2</v>
      </c>
      <c r="F408" s="1" t="s">
        <v>666</v>
      </c>
      <c r="G408" s="4">
        <v>48.236696690058992</v>
      </c>
      <c r="H408" s="2">
        <v>1404</v>
      </c>
      <c r="I408" s="5">
        <v>-0.20192402628070499</v>
      </c>
      <c r="J408" s="5">
        <v>0.19466377129866899</v>
      </c>
      <c r="K408" s="6">
        <v>7.5421823872746394E-9</v>
      </c>
      <c r="L408" s="6">
        <v>5.8605698600255E-3</v>
      </c>
      <c r="M408" s="6">
        <v>4.9561702916796601E-7</v>
      </c>
      <c r="N408" s="6">
        <v>7.6855332713076487E-3</v>
      </c>
    </row>
    <row r="409" spans="1:15" x14ac:dyDescent="0.35">
      <c r="A409" s="1" t="s">
        <v>56</v>
      </c>
      <c r="B409" s="1" t="s">
        <v>57</v>
      </c>
      <c r="C409" s="2">
        <v>139930833</v>
      </c>
      <c r="D409" s="4">
        <v>175</v>
      </c>
      <c r="E409" s="4">
        <v>2</v>
      </c>
      <c r="F409" s="1" t="s">
        <v>666</v>
      </c>
      <c r="G409" s="4">
        <v>48.236696690058992</v>
      </c>
      <c r="H409" s="2">
        <v>1404</v>
      </c>
      <c r="I409" s="5">
        <v>2.70851839505062E-2</v>
      </c>
      <c r="J409" s="5">
        <v>0.12280088196472599</v>
      </c>
      <c r="K409" s="6">
        <v>4.8362430628730301E-10</v>
      </c>
      <c r="L409" s="6">
        <v>3.7797028946285997E-4</v>
      </c>
      <c r="M409" s="6">
        <v>1.00031400878547E-2</v>
      </c>
      <c r="N409" s="6">
        <v>1</v>
      </c>
    </row>
    <row r="410" spans="1:15" x14ac:dyDescent="0.35">
      <c r="A410" s="1" t="s">
        <v>469</v>
      </c>
      <c r="B410" s="1" t="s">
        <v>57</v>
      </c>
      <c r="C410" s="2">
        <v>157202405</v>
      </c>
      <c r="D410" s="4">
        <v>176</v>
      </c>
      <c r="E410" s="4">
        <v>3</v>
      </c>
      <c r="F410" s="1" t="s">
        <v>388</v>
      </c>
      <c r="G410" s="4">
        <v>3439.7233351584309</v>
      </c>
      <c r="H410" s="2">
        <v>1959</v>
      </c>
      <c r="I410" s="5">
        <v>-0.18878411075680901</v>
      </c>
      <c r="J410" s="5">
        <v>0.45642463134952599</v>
      </c>
      <c r="K410" s="6">
        <v>2.01519945421618E-8</v>
      </c>
      <c r="L410" s="6">
        <v>1.5609412540445801E-2</v>
      </c>
      <c r="M410" s="6">
        <v>3.2381477093737699E-5</v>
      </c>
      <c r="N410" s="6">
        <v>0.50213956529259052</v>
      </c>
      <c r="O410" s="3"/>
    </row>
    <row r="411" spans="1:15" x14ac:dyDescent="0.35">
      <c r="A411" s="1" t="s">
        <v>636</v>
      </c>
      <c r="B411" s="1" t="s">
        <v>57</v>
      </c>
      <c r="C411" s="2">
        <v>157204364</v>
      </c>
      <c r="D411" s="4">
        <v>176</v>
      </c>
      <c r="E411" s="4">
        <v>3</v>
      </c>
      <c r="F411" s="1" t="s">
        <v>388</v>
      </c>
      <c r="G411" s="4">
        <v>3439.7233351584309</v>
      </c>
      <c r="H411" s="2">
        <v>596</v>
      </c>
      <c r="I411" s="5">
        <v>-0.278700033185034</v>
      </c>
      <c r="J411" s="5">
        <v>0.27932151419426599</v>
      </c>
      <c r="K411" s="6">
        <v>1.95014300580546E-14</v>
      </c>
      <c r="L411" s="6">
        <v>1.5328767572822799E-8</v>
      </c>
      <c r="M411" s="6">
        <v>8.4247054238122505E-8</v>
      </c>
      <c r="N411" s="6">
        <v>1.3064190700705657E-3</v>
      </c>
    </row>
    <row r="412" spans="1:15" x14ac:dyDescent="0.35">
      <c r="A412" s="1" t="s">
        <v>387</v>
      </c>
      <c r="B412" s="1" t="s">
        <v>57</v>
      </c>
      <c r="C412" s="2">
        <v>157204960</v>
      </c>
      <c r="D412" s="4">
        <v>176</v>
      </c>
      <c r="E412" s="4">
        <v>3</v>
      </c>
      <c r="F412" s="1" t="s">
        <v>388</v>
      </c>
      <c r="G412" s="4">
        <v>3439.7233351584309</v>
      </c>
      <c r="H412" s="2">
        <v>596</v>
      </c>
      <c r="I412" s="5">
        <v>-0.16719455646961201</v>
      </c>
      <c r="J412" s="5">
        <v>0.31537154976263698</v>
      </c>
      <c r="K412" s="6">
        <v>9.1675909866307596E-9</v>
      </c>
      <c r="L412" s="6">
        <v>7.1198811934929601E-3</v>
      </c>
      <c r="M412" s="6">
        <v>4.5086783456521999E-7</v>
      </c>
      <c r="N412" s="6">
        <v>6.9916075106028668E-3</v>
      </c>
    </row>
    <row r="413" spans="1:15" x14ac:dyDescent="0.35">
      <c r="A413" s="1" t="s">
        <v>365</v>
      </c>
      <c r="B413" s="1" t="s">
        <v>57</v>
      </c>
      <c r="C413" s="2">
        <v>157394633</v>
      </c>
      <c r="D413" s="4">
        <v>177</v>
      </c>
      <c r="E413" s="4">
        <v>2</v>
      </c>
      <c r="F413" s="1" t="s">
        <v>241</v>
      </c>
      <c r="G413" s="4">
        <v>38.919117220254051</v>
      </c>
      <c r="H413" s="2">
        <v>337</v>
      </c>
      <c r="I413" s="5">
        <v>-0.16192542618978001</v>
      </c>
      <c r="J413" s="5">
        <v>0.24634723539599801</v>
      </c>
      <c r="K413" s="6">
        <v>8.3027288117553604E-11</v>
      </c>
      <c r="L413" s="6">
        <v>6.5029794981464004E-5</v>
      </c>
      <c r="M413" s="6">
        <v>1.1342961285354301E-6</v>
      </c>
      <c r="N413" s="6">
        <v>1.7589530065198915E-2</v>
      </c>
    </row>
    <row r="414" spans="1:15" x14ac:dyDescent="0.35">
      <c r="A414" s="1" t="s">
        <v>240</v>
      </c>
      <c r="B414" s="1" t="s">
        <v>57</v>
      </c>
      <c r="C414" s="2">
        <v>157394970</v>
      </c>
      <c r="D414" s="4">
        <v>177</v>
      </c>
      <c r="E414" s="4">
        <v>2</v>
      </c>
      <c r="F414" s="1" t="s">
        <v>241</v>
      </c>
      <c r="G414" s="4">
        <v>38.919117220254051</v>
      </c>
      <c r="H414" s="2">
        <v>337</v>
      </c>
      <c r="I414" s="5">
        <v>-0.12359501190042101</v>
      </c>
      <c r="J414" s="5">
        <v>0.216533142097558</v>
      </c>
      <c r="K414" s="6">
        <v>1.6156965398798901E-9</v>
      </c>
      <c r="L414" s="6">
        <v>1.2601011198108E-3</v>
      </c>
      <c r="M414" s="6">
        <v>1.31413665659442E-6</v>
      </c>
      <c r="N414" s="6">
        <v>2.0378317133809672E-2</v>
      </c>
      <c r="O414" s="3"/>
    </row>
    <row r="415" spans="1:15" x14ac:dyDescent="0.35">
      <c r="A415" s="1" t="s">
        <v>634</v>
      </c>
      <c r="B415" s="1" t="s">
        <v>141</v>
      </c>
      <c r="C415" s="2">
        <v>13210721</v>
      </c>
      <c r="D415" s="4">
        <v>178</v>
      </c>
      <c r="E415" s="4">
        <v>2</v>
      </c>
      <c r="F415" s="1" t="s">
        <v>186</v>
      </c>
      <c r="G415" s="4">
        <v>65.704792248034593</v>
      </c>
      <c r="H415" s="2">
        <v>1216</v>
      </c>
      <c r="I415" s="5">
        <v>-0.27756942972733101</v>
      </c>
      <c r="J415" s="5">
        <v>0.23094119275695399</v>
      </c>
      <c r="K415" s="6">
        <v>4.8053794815492797E-8</v>
      </c>
      <c r="L415" s="6">
        <v>3.7094886638845498E-2</v>
      </c>
      <c r="M415" s="6">
        <v>4.58071270606383E-8</v>
      </c>
      <c r="N415" s="6">
        <v>7.1033111932931815E-4</v>
      </c>
    </row>
    <row r="416" spans="1:15" x14ac:dyDescent="0.35">
      <c r="A416" s="1" t="s">
        <v>185</v>
      </c>
      <c r="B416" s="1" t="s">
        <v>141</v>
      </c>
      <c r="C416" s="2">
        <v>13211937</v>
      </c>
      <c r="D416" s="4">
        <v>178</v>
      </c>
      <c r="E416" s="4">
        <v>2</v>
      </c>
      <c r="F416" s="1" t="s">
        <v>186</v>
      </c>
      <c r="G416" s="4">
        <v>65.704792248034593</v>
      </c>
      <c r="H416" s="2">
        <v>1216</v>
      </c>
      <c r="I416" s="5">
        <v>-0.102765475192498</v>
      </c>
      <c r="J416" s="5">
        <v>0.207540258749845</v>
      </c>
      <c r="K416" s="6">
        <v>4.2297354526196698E-8</v>
      </c>
      <c r="L416" s="6">
        <v>3.26686155524352E-2</v>
      </c>
      <c r="M416" s="6">
        <v>2.37998202192213E-6</v>
      </c>
      <c r="N416" s="6">
        <v>3.6906381213946474E-2</v>
      </c>
    </row>
    <row r="417" spans="1:15" x14ac:dyDescent="0.35">
      <c r="A417" s="1" t="s">
        <v>585</v>
      </c>
      <c r="B417" s="1" t="s">
        <v>141</v>
      </c>
      <c r="C417" s="2">
        <v>18001372</v>
      </c>
      <c r="D417" s="4">
        <v>179</v>
      </c>
      <c r="E417" s="4">
        <v>2</v>
      </c>
      <c r="F417" s="1" t="s">
        <v>661</v>
      </c>
      <c r="G417" s="4">
        <v>1409.0383782942949</v>
      </c>
      <c r="H417" s="2">
        <v>42</v>
      </c>
      <c r="I417" s="5">
        <v>-0.22930997503438599</v>
      </c>
      <c r="J417" s="5">
        <v>0.287689902289267</v>
      </c>
      <c r="K417" s="6">
        <v>3.5798852607998399E-9</v>
      </c>
      <c r="L417" s="6">
        <v>2.7870337525494498E-3</v>
      </c>
      <c r="M417" s="6">
        <v>1.6442349791187401E-8</v>
      </c>
      <c r="N417" s="6">
        <v>2.5497151821194302E-4</v>
      </c>
    </row>
    <row r="418" spans="1:15" x14ac:dyDescent="0.35">
      <c r="A418" s="1" t="s">
        <v>441</v>
      </c>
      <c r="B418" s="1" t="s">
        <v>141</v>
      </c>
      <c r="C418" s="2">
        <v>18001414</v>
      </c>
      <c r="D418" s="4">
        <v>179</v>
      </c>
      <c r="E418" s="4">
        <v>2</v>
      </c>
      <c r="F418" s="1" t="s">
        <v>661</v>
      </c>
      <c r="G418" s="4">
        <v>1409.0383782942949</v>
      </c>
      <c r="H418" s="2">
        <v>42</v>
      </c>
      <c r="I418" s="5">
        <v>-0.18237485524300501</v>
      </c>
      <c r="J418" s="5">
        <v>0.197425533063813</v>
      </c>
      <c r="K418" s="6">
        <v>3.8311271512561901E-13</v>
      </c>
      <c r="L418" s="6">
        <v>3.0098177748241901E-7</v>
      </c>
      <c r="M418" s="6">
        <v>8.2218855815527897E-7</v>
      </c>
      <c r="N418" s="6">
        <v>1.274967797131391E-2</v>
      </c>
    </row>
    <row r="419" spans="1:15" x14ac:dyDescent="0.35">
      <c r="A419" s="1" t="s">
        <v>494</v>
      </c>
      <c r="B419" s="1" t="s">
        <v>141</v>
      </c>
      <c r="C419" s="2">
        <v>35452489</v>
      </c>
      <c r="D419" s="4">
        <v>180</v>
      </c>
      <c r="E419" s="4">
        <v>2</v>
      </c>
      <c r="F419" s="1" t="s">
        <v>230</v>
      </c>
      <c r="G419" s="4">
        <v>7.0429454397229971</v>
      </c>
      <c r="H419" s="2">
        <v>588</v>
      </c>
      <c r="I419" s="5">
        <v>-0.19588455494768001</v>
      </c>
      <c r="J419" s="5">
        <v>0.19467028705065501</v>
      </c>
      <c r="K419" s="6">
        <v>3.2432123280437202E-8</v>
      </c>
      <c r="L419" s="6">
        <v>2.50763879919409E-2</v>
      </c>
      <c r="M419" s="6">
        <v>4.39878254992172E-7</v>
      </c>
      <c r="N419" s="6">
        <v>6.8211921001636111E-3</v>
      </c>
    </row>
    <row r="420" spans="1:15" x14ac:dyDescent="0.35">
      <c r="A420" s="1" t="s">
        <v>229</v>
      </c>
      <c r="B420" s="1" t="s">
        <v>141</v>
      </c>
      <c r="C420" s="2">
        <v>35453077</v>
      </c>
      <c r="D420" s="4">
        <v>180</v>
      </c>
      <c r="E420" s="4">
        <v>2</v>
      </c>
      <c r="F420" s="1" t="s">
        <v>230</v>
      </c>
      <c r="G420" s="4">
        <v>7.0429454397229971</v>
      </c>
      <c r="H420" s="2">
        <v>588</v>
      </c>
      <c r="I420" s="5">
        <v>-0.121295990813579</v>
      </c>
      <c r="J420" s="5">
        <v>0.15009284280045401</v>
      </c>
      <c r="K420" s="6">
        <v>3.8524002512716397E-8</v>
      </c>
      <c r="L420" s="6">
        <v>2.9765763161462899E-2</v>
      </c>
      <c r="M420" s="6">
        <v>2.6663950260570398E-5</v>
      </c>
      <c r="N420" s="6">
        <v>0.41347787669066516</v>
      </c>
    </row>
    <row r="421" spans="1:15" x14ac:dyDescent="0.35">
      <c r="A421" s="1" t="s">
        <v>389</v>
      </c>
      <c r="B421" s="1" t="s">
        <v>141</v>
      </c>
      <c r="C421" s="2">
        <v>40758947</v>
      </c>
      <c r="D421" s="4">
        <v>181</v>
      </c>
      <c r="E421" s="4">
        <v>2</v>
      </c>
      <c r="F421" s="1" t="s">
        <v>667</v>
      </c>
      <c r="G421" s="4">
        <v>0</v>
      </c>
      <c r="H421" s="2">
        <v>61</v>
      </c>
      <c r="I421" s="5">
        <v>-0.16722276842148601</v>
      </c>
      <c r="J421" s="5">
        <v>0.30239477343884202</v>
      </c>
      <c r="K421" s="6">
        <v>4.7795477923332797E-8</v>
      </c>
      <c r="L421" s="6">
        <v>3.6896101546740098E-2</v>
      </c>
      <c r="M421" s="6">
        <v>3.5419889905614001E-6</v>
      </c>
      <c r="N421" s="6">
        <v>5.4925623276635631E-2</v>
      </c>
      <c r="O421" s="3"/>
    </row>
    <row r="422" spans="1:15" x14ac:dyDescent="0.35">
      <c r="A422" s="1" t="s">
        <v>622</v>
      </c>
      <c r="B422" s="1" t="s">
        <v>141</v>
      </c>
      <c r="C422" s="2">
        <v>40759008</v>
      </c>
      <c r="D422" s="4">
        <v>181</v>
      </c>
      <c r="E422" s="4">
        <v>2</v>
      </c>
      <c r="F422" s="1" t="s">
        <v>667</v>
      </c>
      <c r="G422" s="4">
        <v>0</v>
      </c>
      <c r="H422" s="2">
        <v>61</v>
      </c>
      <c r="I422" s="5">
        <v>-0.261228699204474</v>
      </c>
      <c r="J422" s="5">
        <v>0.29867469206291802</v>
      </c>
      <c r="K422" s="6">
        <v>9.1984092656476694E-9</v>
      </c>
      <c r="L422" s="6">
        <v>7.1437237943428799E-3</v>
      </c>
      <c r="M422" s="6">
        <v>9.0937080509556705E-8</v>
      </c>
      <c r="N422" s="6">
        <v>1.4101613074616959E-3</v>
      </c>
    </row>
    <row r="423" spans="1:15" x14ac:dyDescent="0.35">
      <c r="A423" s="1" t="s">
        <v>654</v>
      </c>
      <c r="B423" s="1" t="s">
        <v>141</v>
      </c>
      <c r="C423" s="2">
        <v>97056373</v>
      </c>
      <c r="D423" s="4">
        <v>182</v>
      </c>
      <c r="E423" s="4">
        <v>2</v>
      </c>
      <c r="F423" s="1" t="s">
        <v>649</v>
      </c>
      <c r="G423" s="4">
        <v>174.21254334207117</v>
      </c>
      <c r="H423" s="2">
        <v>523</v>
      </c>
      <c r="I423" s="5">
        <v>-0.35404607244501202</v>
      </c>
      <c r="J423" s="5">
        <v>0.335169364723023</v>
      </c>
      <c r="K423" s="6">
        <v>2.7702502990972301E-9</v>
      </c>
      <c r="L423" s="6">
        <v>2.1580166722458402E-3</v>
      </c>
      <c r="M423" s="6">
        <v>1.7622335442355699E-7</v>
      </c>
      <c r="N423" s="6">
        <v>2.7326955570460983E-3</v>
      </c>
    </row>
    <row r="424" spans="1:15" x14ac:dyDescent="0.35">
      <c r="A424" s="1" t="s">
        <v>648</v>
      </c>
      <c r="B424" s="1" t="s">
        <v>141</v>
      </c>
      <c r="C424" s="2">
        <v>97056896</v>
      </c>
      <c r="D424" s="4">
        <v>182</v>
      </c>
      <c r="E424" s="4">
        <v>2</v>
      </c>
      <c r="F424" s="1" t="s">
        <v>649</v>
      </c>
      <c r="G424" s="4">
        <v>174.21254334207117</v>
      </c>
      <c r="H424" s="2">
        <v>523</v>
      </c>
      <c r="I424" s="5">
        <v>-0.30595563834343797</v>
      </c>
      <c r="J424" s="5">
        <v>0.342758620725509</v>
      </c>
      <c r="K424" s="6">
        <v>1.2399252094492001E-10</v>
      </c>
      <c r="L424" s="6">
        <v>9.7073744647777898E-5</v>
      </c>
      <c r="M424" s="6">
        <v>2.2709184873823301E-7</v>
      </c>
      <c r="N424" s="6">
        <v>3.521513298383779E-3</v>
      </c>
    </row>
    <row r="425" spans="1:15" x14ac:dyDescent="0.35">
      <c r="A425" s="1" t="s">
        <v>416</v>
      </c>
      <c r="B425" s="1" t="s">
        <v>141</v>
      </c>
      <c r="C425" s="2">
        <v>101443197</v>
      </c>
      <c r="D425" s="4">
        <v>183</v>
      </c>
      <c r="E425" s="4">
        <v>2</v>
      </c>
      <c r="F425" s="1" t="s">
        <v>266</v>
      </c>
      <c r="G425" s="4" t="s">
        <v>673</v>
      </c>
      <c r="H425" s="2">
        <v>129</v>
      </c>
      <c r="I425" s="5">
        <v>-0.17633537291384799</v>
      </c>
      <c r="J425" s="5">
        <v>0.16504450433929199</v>
      </c>
      <c r="K425" s="6">
        <v>7.5622374539906292E-9</v>
      </c>
      <c r="L425" s="6">
        <v>5.8760853688743396E-3</v>
      </c>
      <c r="M425" s="6">
        <v>2.7705629200503802E-6</v>
      </c>
      <c r="N425" s="6">
        <v>4.2963119201221249E-2</v>
      </c>
    </row>
    <row r="426" spans="1:15" x14ac:dyDescent="0.35">
      <c r="A426" s="1" t="s">
        <v>265</v>
      </c>
      <c r="B426" s="1" t="s">
        <v>141</v>
      </c>
      <c r="C426" s="2">
        <v>101443326</v>
      </c>
      <c r="D426" s="4">
        <v>183</v>
      </c>
      <c r="E426" s="4">
        <v>2</v>
      </c>
      <c r="F426" s="1" t="s">
        <v>266</v>
      </c>
      <c r="G426" s="4" t="s">
        <v>673</v>
      </c>
      <c r="H426" s="2">
        <v>129</v>
      </c>
      <c r="I426" s="5">
        <v>-0.13192698167327599</v>
      </c>
      <c r="J426" s="5">
        <v>0.19947685562676301</v>
      </c>
      <c r="K426" s="6">
        <v>5.78998026227308E-8</v>
      </c>
      <c r="L426" s="6">
        <v>4.4656438668636202E-2</v>
      </c>
      <c r="M426" s="6">
        <v>2.7125786188059698E-7</v>
      </c>
      <c r="N426" s="6">
        <v>4.2063956641824173E-3</v>
      </c>
    </row>
    <row r="427" spans="1:15" x14ac:dyDescent="0.35">
      <c r="A427" s="1" t="s">
        <v>275</v>
      </c>
      <c r="B427" s="1" t="s">
        <v>141</v>
      </c>
      <c r="C427" s="2">
        <v>129553417</v>
      </c>
      <c r="D427" s="4">
        <v>184</v>
      </c>
      <c r="E427" s="4">
        <v>2</v>
      </c>
      <c r="F427" s="1" t="s">
        <v>142</v>
      </c>
      <c r="G427" s="4">
        <v>0</v>
      </c>
      <c r="H427" s="2">
        <v>1023</v>
      </c>
      <c r="I427" s="5">
        <v>-0.13526166801734099</v>
      </c>
      <c r="J427" s="5">
        <v>0.17888123755972399</v>
      </c>
      <c r="K427" s="6">
        <v>2.0036625521621899E-15</v>
      </c>
      <c r="L427" s="6">
        <v>1.57526547287205E-9</v>
      </c>
      <c r="M427" s="6">
        <v>1.61561238160411E-6</v>
      </c>
      <c r="N427" s="6">
        <v>2.5053301201534935E-2</v>
      </c>
    </row>
    <row r="428" spans="1:15" x14ac:dyDescent="0.35">
      <c r="A428" s="1" t="s">
        <v>140</v>
      </c>
      <c r="B428" s="1" t="s">
        <v>141</v>
      </c>
      <c r="C428" s="2">
        <v>129554440</v>
      </c>
      <c r="D428" s="4">
        <v>184</v>
      </c>
      <c r="E428" s="4">
        <v>2</v>
      </c>
      <c r="F428" s="1" t="s">
        <v>142</v>
      </c>
      <c r="G428" s="4">
        <v>0</v>
      </c>
      <c r="H428" s="2">
        <v>1023</v>
      </c>
      <c r="I428" s="5">
        <v>-5.3874761226193599E-2</v>
      </c>
      <c r="J428" s="5">
        <v>0.116425657060479</v>
      </c>
      <c r="K428" s="6">
        <v>1.49157205060536E-9</v>
      </c>
      <c r="L428" s="6">
        <v>1.1635022696467601E-3</v>
      </c>
      <c r="M428" s="6">
        <v>3.0041950492911101E-3</v>
      </c>
      <c r="N428" s="6">
        <v>1</v>
      </c>
    </row>
    <row r="429" spans="1:15" x14ac:dyDescent="0.35">
      <c r="A429" s="1" t="s">
        <v>502</v>
      </c>
      <c r="B429" s="1" t="s">
        <v>141</v>
      </c>
      <c r="C429" s="2">
        <v>139734443</v>
      </c>
      <c r="D429" s="4">
        <v>185</v>
      </c>
      <c r="E429" s="4">
        <v>2</v>
      </c>
      <c r="F429" s="1" t="s">
        <v>405</v>
      </c>
      <c r="G429" s="4">
        <v>1.1185357738576651</v>
      </c>
      <c r="H429" s="2">
        <v>4</v>
      </c>
      <c r="I429" s="5">
        <v>-0.198318086780429</v>
      </c>
      <c r="J429" s="5">
        <v>0.189368758936001</v>
      </c>
      <c r="K429" s="6">
        <v>5.1651720399189097E-9</v>
      </c>
      <c r="L429" s="6">
        <v>4.0175276295413703E-3</v>
      </c>
      <c r="M429" s="6">
        <v>2.0454942109010899E-6</v>
      </c>
      <c r="N429" s="6">
        <v>3.1719478728443197E-2</v>
      </c>
    </row>
    <row r="430" spans="1:15" x14ac:dyDescent="0.35">
      <c r="A430" s="1" t="s">
        <v>404</v>
      </c>
      <c r="B430" s="1" t="s">
        <v>141</v>
      </c>
      <c r="C430" s="2">
        <v>139734447</v>
      </c>
      <c r="D430" s="4">
        <v>185</v>
      </c>
      <c r="E430" s="4">
        <v>2</v>
      </c>
      <c r="F430" s="1" t="s">
        <v>405</v>
      </c>
      <c r="G430" s="4">
        <v>1.1185357738576651</v>
      </c>
      <c r="H430" s="2">
        <v>4</v>
      </c>
      <c r="I430" s="5">
        <v>-0.17222023618597301</v>
      </c>
      <c r="J430" s="5">
        <v>0.16725037784883001</v>
      </c>
      <c r="K430" s="6">
        <v>2.6923603860416699E-8</v>
      </c>
      <c r="L430" s="6">
        <v>2.0832138486997401E-2</v>
      </c>
      <c r="M430" s="6">
        <v>2.3826281822980001E-7</v>
      </c>
      <c r="N430" s="6">
        <v>3.6947415222895086E-3</v>
      </c>
    </row>
    <row r="431" spans="1:15" x14ac:dyDescent="0.35">
      <c r="A431" s="1" t="s">
        <v>458</v>
      </c>
      <c r="B431" s="1" t="s">
        <v>141</v>
      </c>
      <c r="C431" s="2">
        <v>142302237</v>
      </c>
      <c r="D431" s="4">
        <v>186</v>
      </c>
      <c r="E431" s="4">
        <v>2</v>
      </c>
      <c r="F431" s="1" t="s">
        <v>660</v>
      </c>
      <c r="G431" s="4">
        <v>263.057701833404</v>
      </c>
      <c r="H431" s="2">
        <v>153</v>
      </c>
      <c r="I431" s="5">
        <v>-0.18541150311562199</v>
      </c>
      <c r="J431" s="5">
        <v>0.193195477858223</v>
      </c>
      <c r="K431" s="6">
        <v>2.9556911824100499E-9</v>
      </c>
      <c r="L431" s="6">
        <v>2.30210510262608E-3</v>
      </c>
      <c r="M431" s="6">
        <v>1.73143488952473E-6</v>
      </c>
      <c r="N431" s="6">
        <v>2.684936083185999E-2</v>
      </c>
    </row>
    <row r="432" spans="1:15" x14ac:dyDescent="0.35">
      <c r="A432" s="1" t="s">
        <v>246</v>
      </c>
      <c r="B432" s="1" t="s">
        <v>141</v>
      </c>
      <c r="C432" s="2">
        <v>142302390</v>
      </c>
      <c r="D432" s="4">
        <v>186</v>
      </c>
      <c r="E432" s="4">
        <v>2</v>
      </c>
      <c r="F432" s="1" t="s">
        <v>660</v>
      </c>
      <c r="G432" s="4">
        <v>263.057701833404</v>
      </c>
      <c r="H432" s="2">
        <v>153</v>
      </c>
      <c r="I432" s="5">
        <v>-0.124959160149057</v>
      </c>
      <c r="J432" s="5">
        <v>0.134921445168769</v>
      </c>
      <c r="K432" s="6">
        <v>1.6440555694373901E-13</v>
      </c>
      <c r="L432" s="6">
        <v>1.2918462566856799E-7</v>
      </c>
      <c r="M432" s="6">
        <v>2.8435612859059499E-5</v>
      </c>
      <c r="N432" s="6">
        <v>0.44095104860543566</v>
      </c>
    </row>
    <row r="433" spans="1:14" x14ac:dyDescent="0.35">
      <c r="A433" s="1" t="s">
        <v>436</v>
      </c>
      <c r="B433" s="1" t="s">
        <v>141</v>
      </c>
      <c r="C433" s="2">
        <v>142439128</v>
      </c>
      <c r="D433" s="4">
        <v>187</v>
      </c>
      <c r="E433" s="4">
        <v>2</v>
      </c>
      <c r="F433" s="1" t="s">
        <v>325</v>
      </c>
      <c r="G433" s="4">
        <v>77.760396437744646</v>
      </c>
      <c r="H433" s="2">
        <v>131</v>
      </c>
      <c r="I433" s="5">
        <v>-0.18061444905099699</v>
      </c>
      <c r="J433" s="5">
        <v>0.15520354329773201</v>
      </c>
      <c r="K433" s="6">
        <v>2.2450367449410498E-18</v>
      </c>
      <c r="L433" s="6">
        <v>1.7654003596416101E-12</v>
      </c>
      <c r="M433" s="6">
        <v>6.8511483279091503E-7</v>
      </c>
      <c r="N433" s="6">
        <v>1.062407571208872E-2</v>
      </c>
    </row>
    <row r="434" spans="1:14" x14ac:dyDescent="0.35">
      <c r="A434" s="1" t="s">
        <v>324</v>
      </c>
      <c r="B434" s="1" t="s">
        <v>141</v>
      </c>
      <c r="C434" s="2">
        <v>142439259</v>
      </c>
      <c r="D434" s="4">
        <v>187</v>
      </c>
      <c r="E434" s="4">
        <v>2</v>
      </c>
      <c r="F434" s="1" t="s">
        <v>325</v>
      </c>
      <c r="G434" s="4">
        <v>77.760396437744646</v>
      </c>
      <c r="H434" s="2">
        <v>131</v>
      </c>
      <c r="I434" s="5">
        <v>-0.15068236036666999</v>
      </c>
      <c r="J434" s="5">
        <v>0.26938631278042702</v>
      </c>
      <c r="K434" s="6">
        <v>4.9740554130461701E-8</v>
      </c>
      <c r="L434" s="6">
        <v>3.8391202153960101E-2</v>
      </c>
      <c r="M434" s="6">
        <v>1.081650738728E-7</v>
      </c>
      <c r="N434" s="6">
        <v>1.6773158005455096E-3</v>
      </c>
    </row>
    <row r="435" spans="1:14" x14ac:dyDescent="0.35">
      <c r="A435" s="1" t="s">
        <v>395</v>
      </c>
      <c r="B435" s="1" t="s">
        <v>182</v>
      </c>
      <c r="C435" s="2">
        <v>5890866</v>
      </c>
      <c r="D435" s="4">
        <v>188</v>
      </c>
      <c r="E435" s="4">
        <v>2</v>
      </c>
      <c r="F435" s="1" t="s">
        <v>248</v>
      </c>
      <c r="G435" s="4">
        <v>36.724931081866075</v>
      </c>
      <c r="H435" s="2">
        <v>34</v>
      </c>
      <c r="I435" s="5">
        <v>-0.16974341539041299</v>
      </c>
      <c r="J435" s="5">
        <v>0.20493135453084599</v>
      </c>
      <c r="K435" s="6">
        <v>1.18310111513221E-10</v>
      </c>
      <c r="L435" s="6">
        <v>9.2630310258719499E-5</v>
      </c>
      <c r="M435" s="6">
        <v>1.88762824787562E-7</v>
      </c>
      <c r="N435" s="6">
        <v>2.927145123980724E-3</v>
      </c>
    </row>
    <row r="436" spans="1:14" x14ac:dyDescent="0.35">
      <c r="A436" s="1" t="s">
        <v>247</v>
      </c>
      <c r="B436" s="1" t="s">
        <v>182</v>
      </c>
      <c r="C436" s="2">
        <v>5890900</v>
      </c>
      <c r="D436" s="4">
        <v>188</v>
      </c>
      <c r="E436" s="4">
        <v>2</v>
      </c>
      <c r="F436" s="1" t="s">
        <v>248</v>
      </c>
      <c r="G436" s="4">
        <v>36.724931081866075</v>
      </c>
      <c r="H436" s="2">
        <v>34</v>
      </c>
      <c r="I436" s="5">
        <v>-0.12555398434656101</v>
      </c>
      <c r="J436" s="5">
        <v>0.192387625414605</v>
      </c>
      <c r="K436" s="6">
        <v>2.2074314864474101E-8</v>
      </c>
      <c r="L436" s="6">
        <v>1.7093069120786598E-2</v>
      </c>
      <c r="M436" s="6">
        <v>3.7472796296233201E-7</v>
      </c>
      <c r="N436" s="6">
        <v>5.8109065216568829E-3</v>
      </c>
    </row>
    <row r="437" spans="1:14" x14ac:dyDescent="0.35">
      <c r="A437" s="1" t="s">
        <v>360</v>
      </c>
      <c r="B437" s="1" t="s">
        <v>182</v>
      </c>
      <c r="C437" s="2">
        <v>84434908</v>
      </c>
      <c r="D437" s="4">
        <v>189</v>
      </c>
      <c r="E437" s="4">
        <v>2</v>
      </c>
      <c r="F437" s="1" t="s">
        <v>361</v>
      </c>
      <c r="G437" s="4" t="s">
        <v>673</v>
      </c>
      <c r="H437" s="2">
        <v>1785</v>
      </c>
      <c r="I437" s="5">
        <v>-0.15965935237802001</v>
      </c>
      <c r="J437" s="5">
        <v>0.16238471433143201</v>
      </c>
      <c r="K437" s="6">
        <v>4.4272529275674702E-8</v>
      </c>
      <c r="L437" s="6">
        <v>3.4187291379205301E-2</v>
      </c>
      <c r="M437" s="6">
        <v>1.13565416826008E-5</v>
      </c>
      <c r="N437" s="6">
        <v>0.17610589187209061</v>
      </c>
    </row>
    <row r="438" spans="1:14" x14ac:dyDescent="0.35">
      <c r="A438" s="1" t="s">
        <v>591</v>
      </c>
      <c r="B438" s="1" t="s">
        <v>182</v>
      </c>
      <c r="C438" s="2">
        <v>84436693</v>
      </c>
      <c r="D438" s="4">
        <v>189</v>
      </c>
      <c r="E438" s="4">
        <v>2</v>
      </c>
      <c r="F438" s="1" t="s">
        <v>361</v>
      </c>
      <c r="G438" s="4" t="s">
        <v>673</v>
      </c>
      <c r="H438" s="2">
        <v>1785</v>
      </c>
      <c r="I438" s="5">
        <v>-0.23589132980298</v>
      </c>
      <c r="J438" s="5">
        <v>0.22835733678130901</v>
      </c>
      <c r="K438" s="6">
        <v>4.1919235376220702E-9</v>
      </c>
      <c r="L438" s="6">
        <v>3.2622932304542298E-3</v>
      </c>
      <c r="M438" s="6">
        <v>2.4492815769956901E-7</v>
      </c>
      <c r="N438" s="6">
        <v>3.7981009414472166E-3</v>
      </c>
    </row>
    <row r="439" spans="1:14" x14ac:dyDescent="0.35">
      <c r="A439" s="1" t="s">
        <v>254</v>
      </c>
      <c r="B439" s="1" t="s">
        <v>182</v>
      </c>
      <c r="C439" s="2">
        <v>136566991</v>
      </c>
      <c r="D439" s="4">
        <v>190</v>
      </c>
      <c r="E439" s="4">
        <v>2</v>
      </c>
      <c r="F439" s="1" t="s">
        <v>183</v>
      </c>
      <c r="G439" s="4">
        <v>4.5182513252157825</v>
      </c>
      <c r="H439" s="2">
        <v>73</v>
      </c>
      <c r="I439" s="5">
        <v>-0.12909084278205399</v>
      </c>
      <c r="J439" s="5">
        <v>0.16748175441812099</v>
      </c>
      <c r="K439" s="6">
        <v>8.8403353652999299E-9</v>
      </c>
      <c r="L439" s="6">
        <v>6.8664210832589398E-3</v>
      </c>
      <c r="M439" s="6">
        <v>2.74877548076152E-7</v>
      </c>
      <c r="N439" s="6">
        <v>4.2625261380168887E-3</v>
      </c>
    </row>
    <row r="440" spans="1:14" x14ac:dyDescent="0.35">
      <c r="A440" s="1" t="s">
        <v>181</v>
      </c>
      <c r="B440" s="1" t="s">
        <v>182</v>
      </c>
      <c r="C440" s="2">
        <v>136567064</v>
      </c>
      <c r="D440" s="4">
        <v>190</v>
      </c>
      <c r="E440" s="4">
        <v>2</v>
      </c>
      <c r="F440" s="1" t="s">
        <v>183</v>
      </c>
      <c r="G440" s="4">
        <v>4.5182513252157825</v>
      </c>
      <c r="H440" s="2">
        <v>73</v>
      </c>
      <c r="I440" s="5">
        <v>-9.86153665060749E-2</v>
      </c>
      <c r="J440" s="5">
        <v>0.132735913016546</v>
      </c>
      <c r="K440" s="6">
        <v>1.12082198507193E-8</v>
      </c>
      <c r="L440" s="6">
        <v>8.6994167522137303E-3</v>
      </c>
      <c r="M440" s="6">
        <v>1.07936620923097E-4</v>
      </c>
      <c r="N440" s="6">
        <v>1</v>
      </c>
    </row>
    <row r="441" spans="1:14" x14ac:dyDescent="0.35">
      <c r="A441" s="1" t="s">
        <v>257</v>
      </c>
      <c r="B441" s="1" t="s">
        <v>182</v>
      </c>
      <c r="C441" s="2">
        <v>137828883</v>
      </c>
      <c r="D441" s="4">
        <v>191</v>
      </c>
      <c r="E441" s="4">
        <v>2</v>
      </c>
      <c r="F441" s="1" t="s">
        <v>258</v>
      </c>
      <c r="G441" s="4">
        <v>849.27050885838798</v>
      </c>
      <c r="H441" s="2">
        <v>9</v>
      </c>
      <c r="I441" s="5">
        <v>-0.13044926990682801</v>
      </c>
      <c r="J441" s="5">
        <v>0.26636737549586298</v>
      </c>
      <c r="K441" s="6">
        <v>1.44540788425154E-8</v>
      </c>
      <c r="L441" s="6">
        <v>1.1208863514872699E-2</v>
      </c>
      <c r="M441" s="6">
        <v>2.0939291741731201E-6</v>
      </c>
      <c r="N441" s="6">
        <v>3.2470559703902571E-2</v>
      </c>
    </row>
    <row r="442" spans="1:14" x14ac:dyDescent="0.35">
      <c r="A442" s="1" t="s">
        <v>391</v>
      </c>
      <c r="B442" s="1" t="s">
        <v>182</v>
      </c>
      <c r="C442" s="2">
        <v>137828892</v>
      </c>
      <c r="D442" s="4">
        <v>191</v>
      </c>
      <c r="E442" s="4">
        <v>2</v>
      </c>
      <c r="F442" s="1" t="s">
        <v>258</v>
      </c>
      <c r="G442" s="4">
        <v>849.27050885838798</v>
      </c>
      <c r="H442" s="2">
        <v>9</v>
      </c>
      <c r="I442" s="5">
        <v>-0.16936419291180099</v>
      </c>
      <c r="J442" s="5">
        <v>0.282976308009109</v>
      </c>
      <c r="K442" s="6">
        <v>1.03209188136103E-8</v>
      </c>
      <c r="L442" s="6">
        <v>8.0126762837028406E-3</v>
      </c>
      <c r="M442" s="6">
        <v>8.9450693361917402E-7</v>
      </c>
      <c r="N442" s="6">
        <v>1.3871119019632531E-2</v>
      </c>
    </row>
    <row r="445" spans="1:14" x14ac:dyDescent="0.35">
      <c r="A445" s="1"/>
    </row>
    <row r="446" spans="1:14" x14ac:dyDescent="0.35">
      <c r="A446" s="1"/>
    </row>
    <row r="447" spans="1:14" x14ac:dyDescent="0.35">
      <c r="A447" s="1"/>
    </row>
    <row r="448" spans="1:14" x14ac:dyDescent="0.35">
      <c r="A448" s="1"/>
    </row>
    <row r="449" spans="1:1" x14ac:dyDescent="0.35">
      <c r="A449" s="1"/>
    </row>
    <row r="450" spans="1:1" x14ac:dyDescent="0.35">
      <c r="A450" s="1"/>
    </row>
    <row r="451" spans="1:1" x14ac:dyDescent="0.35">
      <c r="A451" s="1"/>
    </row>
    <row r="452" spans="1:1" x14ac:dyDescent="0.35">
      <c r="A452" s="1"/>
    </row>
    <row r="453" spans="1:1" x14ac:dyDescent="0.35">
      <c r="A453" s="1"/>
    </row>
    <row r="454" spans="1:1" x14ac:dyDescent="0.35">
      <c r="A454" s="1"/>
    </row>
  </sheetData>
  <sortState ref="A2:R442">
    <sortCondition ref="B2:B442"/>
    <sortCondition ref="C2:C442"/>
  </sortState>
  <conditionalFormatting sqref="A443:A444 A455:A1048576 E1:E442">
    <cfRule type="cellIs" dxfId="8" priority="39" operator="equal">
      <formula>"yes"</formula>
    </cfRule>
  </conditionalFormatting>
  <conditionalFormatting sqref="F1">
    <cfRule type="cellIs" dxfId="7" priority="26" operator="equal">
      <formula>0</formula>
    </cfRule>
  </conditionalFormatting>
  <conditionalFormatting sqref="Q433:Q436">
    <cfRule type="cellIs" dxfId="6" priority="22" operator="equal">
      <formula>"yes"</formula>
    </cfRule>
  </conditionalFormatting>
  <conditionalFormatting sqref="Q437:Q438">
    <cfRule type="cellIs" dxfId="5" priority="17" operator="equal">
      <formula>"yes"</formula>
    </cfRule>
  </conditionalFormatting>
  <conditionalFormatting sqref="Q439:Q440">
    <cfRule type="cellIs" dxfId="4" priority="12" operator="equal">
      <formula>"yes"</formula>
    </cfRule>
  </conditionalFormatting>
  <conditionalFormatting sqref="Q441:Q442">
    <cfRule type="cellIs" dxfId="3" priority="7" operator="equal">
      <formula>"yes"</formula>
    </cfRule>
  </conditionalFormatting>
  <conditionalFormatting sqref="O1">
    <cfRule type="cellIs" dxfId="2" priority="4" operator="equal">
      <formula>"yes"</formula>
    </cfRule>
  </conditionalFormatting>
  <conditionalFormatting sqref="D2:D442">
    <cfRule type="cellIs" dxfId="1" priority="2" operator="equal">
      <formula>"yes"</formula>
    </cfRule>
  </conditionalFormatting>
  <conditionalFormatting sqref="D1">
    <cfRule type="cellIs" dxfId="0" priority="1" operator="equal">
      <formula>"yes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ter, Gesa</dc:creator>
  <cp:lastModifiedBy>Richter, Gesa</cp:lastModifiedBy>
  <dcterms:created xsi:type="dcterms:W3CDTF">2021-06-07T08:18:14Z</dcterms:created>
  <dcterms:modified xsi:type="dcterms:W3CDTF">2021-07-25T20:12:20Z</dcterms:modified>
</cp:coreProperties>
</file>